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N0361837\Dropbox\Genome paper\"/>
    </mc:Choice>
  </mc:AlternateContent>
  <bookViews>
    <workbookView xWindow="0" yWindow="0" windowWidth="25605" windowHeight="14265" tabRatio="500"/>
  </bookViews>
  <sheets>
    <sheet name="Sheet1" sheetId="1" r:id="rId1"/>
    <sheet name="Sheet2" sheetId="2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" i="2" l="1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483" uniqueCount="387">
  <si>
    <t>Locus label</t>
  </si>
  <si>
    <t>Gene name</t>
  </si>
  <si>
    <t>centroid_24082</t>
  </si>
  <si>
    <t>centroid_24111</t>
  </si>
  <si>
    <t>centroid_15348</t>
  </si>
  <si>
    <t>centroid_31178</t>
  </si>
  <si>
    <t>centroid_15320</t>
  </si>
  <si>
    <t>centroid_16303</t>
  </si>
  <si>
    <t>centroid_20468</t>
  </si>
  <si>
    <t>centroid_37714</t>
  </si>
  <si>
    <t>centroid_21100</t>
  </si>
  <si>
    <t>centroid_92180</t>
  </si>
  <si>
    <t>centroid_32019</t>
  </si>
  <si>
    <t>centroid_34817</t>
  </si>
  <si>
    <t>centroid_92780</t>
  </si>
  <si>
    <t>centroid_29292</t>
  </si>
  <si>
    <t>centroid_32007</t>
  </si>
  <si>
    <t>centroid_82289</t>
  </si>
  <si>
    <t>centroid_24504</t>
  </si>
  <si>
    <t>centroid_24000</t>
  </si>
  <si>
    <t>centroid_35546</t>
  </si>
  <si>
    <t>centroid_69872</t>
  </si>
  <si>
    <t>centroid_71285</t>
  </si>
  <si>
    <t>centroid_18755</t>
  </si>
  <si>
    <t>centroid_29649</t>
  </si>
  <si>
    <t>centroid_82164</t>
  </si>
  <si>
    <t>centroid_23066</t>
  </si>
  <si>
    <t>centroid_39946</t>
  </si>
  <si>
    <t>centroid_33272</t>
  </si>
  <si>
    <t>centroid_39971</t>
  </si>
  <si>
    <t>centroid_67103</t>
  </si>
  <si>
    <t>centroid_23723</t>
  </si>
  <si>
    <t>centroid_19102</t>
  </si>
  <si>
    <t>centroid_92163</t>
  </si>
  <si>
    <t>centroid_30405</t>
  </si>
  <si>
    <t>centroid_239</t>
  </si>
  <si>
    <t>centroid_82288</t>
  </si>
  <si>
    <t>centroid_91089</t>
  </si>
  <si>
    <t>centroid_42743</t>
  </si>
  <si>
    <t>centroid_4705</t>
  </si>
  <si>
    <t>centroid_19083</t>
  </si>
  <si>
    <t>centroid_29752</t>
  </si>
  <si>
    <t>centroid_11234</t>
  </si>
  <si>
    <t>centroid_24109</t>
  </si>
  <si>
    <t>centroid_14081</t>
  </si>
  <si>
    <t>centroid_34813</t>
  </si>
  <si>
    <t>centroid_33222</t>
  </si>
  <si>
    <t>centroid_34291</t>
  </si>
  <si>
    <t>centroid_22108</t>
  </si>
  <si>
    <t>centroid_10576</t>
  </si>
  <si>
    <t>centroid_18855</t>
  </si>
  <si>
    <t>centroid_34792</t>
  </si>
  <si>
    <t>centroid_16833</t>
  </si>
  <si>
    <t>centroid_37776</t>
  </si>
  <si>
    <t>centroid_24127</t>
  </si>
  <si>
    <t>centroid_81857</t>
  </si>
  <si>
    <t>centroid_90982</t>
  </si>
  <si>
    <t>centroid_86055</t>
  </si>
  <si>
    <t>centroid_92998</t>
  </si>
  <si>
    <t>centroid_29737</t>
  </si>
  <si>
    <t>centroid_33503</t>
  </si>
  <si>
    <t>centroid_3844</t>
  </si>
  <si>
    <t>centroid_24075</t>
  </si>
  <si>
    <t>centroid_9932</t>
  </si>
  <si>
    <t>centroid_27155</t>
  </si>
  <si>
    <t>centroid_67711</t>
  </si>
  <si>
    <t>centroid_9922</t>
  </si>
  <si>
    <t>centroid_8361</t>
  </si>
  <si>
    <t>centroid_33515</t>
  </si>
  <si>
    <t>centroid_3436</t>
  </si>
  <si>
    <t>centroid_91474</t>
  </si>
  <si>
    <t>centroid_32613</t>
  </si>
  <si>
    <t>centroid_67290</t>
  </si>
  <si>
    <t>centroid_18750</t>
  </si>
  <si>
    <t>centroid_6096</t>
  </si>
  <si>
    <t>centroid_39980</t>
  </si>
  <si>
    <t>centroid_18765</t>
  </si>
  <si>
    <t>centroid_82304</t>
  </si>
  <si>
    <t>centroid_27365</t>
  </si>
  <si>
    <t>centroid_69020</t>
  </si>
  <si>
    <t>centroid_14918</t>
  </si>
  <si>
    <t>centroid_27018</t>
  </si>
  <si>
    <t>centroid_34807</t>
  </si>
  <si>
    <t>centroid_29757</t>
  </si>
  <si>
    <t>centroid_68331</t>
  </si>
  <si>
    <t>centroid_38627</t>
  </si>
  <si>
    <t>centroid_15349</t>
  </si>
  <si>
    <t>centroid_81902</t>
  </si>
  <si>
    <t>centroid_82896</t>
  </si>
  <si>
    <t>centroid_20507</t>
  </si>
  <si>
    <t>centroid_9573</t>
  </si>
  <si>
    <t>centroid_29781</t>
  </si>
  <si>
    <t>centroid_19090</t>
  </si>
  <si>
    <t>centroid_20505</t>
  </si>
  <si>
    <t>centroid_24102</t>
  </si>
  <si>
    <t>centroid_16115</t>
  </si>
  <si>
    <t>centroid_26480</t>
  </si>
  <si>
    <t>centroid_33398</t>
  </si>
  <si>
    <t>centroid_67730</t>
  </si>
  <si>
    <t>centroid_2535</t>
  </si>
  <si>
    <t>centroid_8303</t>
  </si>
  <si>
    <t>centroid_84549</t>
  </si>
  <si>
    <t>centroid_9611</t>
  </si>
  <si>
    <t>centroid_34823</t>
  </si>
  <si>
    <t>centroid_38568</t>
  </si>
  <si>
    <t>centroid_38574</t>
  </si>
  <si>
    <t>centroid_82907</t>
  </si>
  <si>
    <t>centroid_12469</t>
  </si>
  <si>
    <t>centroid_27243</t>
  </si>
  <si>
    <t>centroid_245</t>
  </si>
  <si>
    <t>centroid_10531</t>
  </si>
  <si>
    <t>centroid_23065</t>
  </si>
  <si>
    <t>centroid_15304</t>
  </si>
  <si>
    <t>centroid_9128</t>
  </si>
  <si>
    <t>centroid_68324</t>
  </si>
  <si>
    <t>centroid_9926</t>
  </si>
  <si>
    <t>centroid_3468</t>
  </si>
  <si>
    <t>centroid_36304</t>
  </si>
  <si>
    <t>centroid_25680</t>
  </si>
  <si>
    <t>centroid_29782</t>
  </si>
  <si>
    <t>centroid_19324</t>
  </si>
  <si>
    <t>centroid_68999</t>
  </si>
  <si>
    <t>centroid_81841</t>
  </si>
  <si>
    <t>centroid_17334</t>
  </si>
  <si>
    <t>centroid_42732</t>
  </si>
  <si>
    <t>centroid_39935</t>
  </si>
  <si>
    <t>centroid_69012</t>
  </si>
  <si>
    <t>centroid_29742</t>
  </si>
  <si>
    <t>centroid_19913</t>
  </si>
  <si>
    <t>centroid_12407</t>
  </si>
  <si>
    <t>centroid_6770</t>
  </si>
  <si>
    <t>centroid_13920</t>
  </si>
  <si>
    <t>centroid_23067</t>
  </si>
  <si>
    <t>centroid_23136</t>
  </si>
  <si>
    <t>centroid_67323</t>
  </si>
  <si>
    <t>centroid_3845</t>
  </si>
  <si>
    <t>centroid_29736</t>
  </si>
  <si>
    <t>centroid_82163</t>
  </si>
  <si>
    <t>centroid_4877</t>
  </si>
  <si>
    <t>centroid_67582</t>
  </si>
  <si>
    <t>centroid_68323</t>
  </si>
  <si>
    <t>centroid_9391</t>
  </si>
  <si>
    <t>centroid_20473</t>
  </si>
  <si>
    <t>centroid_67710</t>
  </si>
  <si>
    <t>centroid_25685</t>
  </si>
  <si>
    <t>centroid_83611</t>
  </si>
  <si>
    <t>centroid_25661</t>
  </si>
  <si>
    <t>centroid_29383</t>
  </si>
  <si>
    <t>centroid_68972</t>
  </si>
  <si>
    <t>centroid_34308</t>
  </si>
  <si>
    <t>centroid_39984</t>
  </si>
  <si>
    <t>centroid_3465</t>
  </si>
  <si>
    <t>Flagellar export protein FliJ</t>
  </si>
  <si>
    <t>flagellar basal body-associated protein FliL</t>
  </si>
  <si>
    <t>HP</t>
  </si>
  <si>
    <t>Putative TRAP-type transport system</t>
  </si>
  <si>
    <t>Putative phage tail protein PTP</t>
  </si>
  <si>
    <t>Putative altronate hydrolyse (PAH)</t>
  </si>
  <si>
    <t>Putative fimbrial usher protein (PFUP)</t>
  </si>
  <si>
    <t>Sucrose operon repressor (SOR)</t>
  </si>
  <si>
    <t>Glycosyl hydrolase, Sucrose-6-phosphate hydrolase  (S-6-PH)</t>
  </si>
  <si>
    <t>Putative manganese transporter protein (mntH)</t>
  </si>
  <si>
    <t>Flagellar hook protein (FHP)</t>
  </si>
  <si>
    <t>Transketolase</t>
  </si>
  <si>
    <t>Ribose ABC transport ATP-binding component</t>
  </si>
  <si>
    <t>Putative baseplate phage assembly protein (PBAP)</t>
  </si>
  <si>
    <t>Flagellar motor protein (motA)</t>
  </si>
  <si>
    <t>Falgellar assembly protein FliH</t>
  </si>
  <si>
    <t>Putative gluconate 5-dehydrogenase (PG5D)</t>
  </si>
  <si>
    <t>Putative demethylmenaquinone methyltransferase (PDM)</t>
  </si>
  <si>
    <t>Putative phage DNA-packaging protein (Phage DNA-PP)</t>
  </si>
  <si>
    <t>Falgellar protein FliS</t>
  </si>
  <si>
    <t>Falgellar basel body rod protein FlgC</t>
  </si>
  <si>
    <t>Putative bacteriophage lambda head decoration protein (BLHDP)</t>
  </si>
  <si>
    <t>Putative DNA-binding protein (DNA-BP)</t>
  </si>
  <si>
    <t>Flagellar motor switch protein (FliN)</t>
  </si>
  <si>
    <t>Falgellar-hook basal body complex protein (FLlE)</t>
  </si>
  <si>
    <t>Putative permease</t>
  </si>
  <si>
    <t>Putative replication protein P (PRPP)</t>
  </si>
  <si>
    <t>Putative transport protein (PTP)</t>
  </si>
  <si>
    <t>Putative phage tail sheath protein (PPTSP)</t>
  </si>
  <si>
    <t>Ribose ABC transporter ATP-binding component (Ribose ATP-bind co)</t>
  </si>
  <si>
    <t>HP, type 1 restriction modification system, specificity subunit S</t>
  </si>
  <si>
    <t>Putative glycosyltransferase (PGT)</t>
  </si>
  <si>
    <t>Putative outer membrane protein (omp)</t>
  </si>
  <si>
    <t>Putative type 1 fimbriae anchoring protein (fimD)</t>
  </si>
  <si>
    <t>Putative molybdate metabolism regulator (PMMR)</t>
  </si>
  <si>
    <t>Falgellar M-ring protein (FliF)</t>
  </si>
  <si>
    <t>Putative oxidoreductase (ORD)</t>
  </si>
  <si>
    <t>Putative Flagellar motor switch protein (PFMSP)</t>
  </si>
  <si>
    <t>Putative transcriptional regulator (PTR)</t>
  </si>
  <si>
    <t>Alcohol dehydrogenase (ADH)</t>
  </si>
  <si>
    <t>Lateral flagellar chaperon protein FlgN-like</t>
  </si>
  <si>
    <t>Putative lateral flagellar hook assembly protein (PLFHAP)</t>
  </si>
  <si>
    <t>Putative RNA polymerase sigma factor for flagellar operon (RNAPOL)</t>
  </si>
  <si>
    <t>Putative replication protein (PRP)</t>
  </si>
  <si>
    <t>Falgellar basal-body rod protein (FlgF)</t>
  </si>
  <si>
    <t>Transcriptional regulator of succinyl CoA synthetase operon (TRSCoA)</t>
  </si>
  <si>
    <t>Adenylosuccinate synthase (ADSS)</t>
  </si>
  <si>
    <t>AraC family transcriptional regulator (AraC)</t>
  </si>
  <si>
    <t>Putative phage integrase (PPI)</t>
  </si>
  <si>
    <t>Anti-sigma-28 factor (AS28F)</t>
  </si>
  <si>
    <t>Flagellar hook-associated protein (FHAP)</t>
  </si>
  <si>
    <t xml:space="preserve">PTS system, sucrose-specific IIBC component </t>
  </si>
  <si>
    <t>Maltoporin protein (MPP)</t>
  </si>
  <si>
    <t>Putative glycosyl hydrolase (PPH)</t>
  </si>
  <si>
    <t>Fructokinase (FK)</t>
  </si>
  <si>
    <t xml:space="preserve">HP, antirepressor </t>
  </si>
  <si>
    <t>Flagellar biosynthesis protein (FlhB)</t>
  </si>
  <si>
    <t>Putative phage tail protein (PTP)</t>
  </si>
  <si>
    <t>Transposase IS30</t>
  </si>
  <si>
    <t>Lateral falgellar export/assembly FliQ-like protein (LFEP)</t>
  </si>
  <si>
    <t>PTS system, fructose-specific IIABC components</t>
  </si>
  <si>
    <t>Glycerol kinase (GK)</t>
  </si>
  <si>
    <t>Chaperone protein (hscC)</t>
  </si>
  <si>
    <t>Transketolase N-terminal section (TK)</t>
  </si>
  <si>
    <t>Flagella basel body P-ring formation protein FlgA</t>
  </si>
  <si>
    <t>Ribose ABC transporter permease component (RiboseABCTP)</t>
  </si>
  <si>
    <t>Phage integrase</t>
  </si>
  <si>
    <t>Dihydrodipicolinate synthase (DHDPS)</t>
  </si>
  <si>
    <t>Putative baseplate assembly protein (PBAP)</t>
  </si>
  <si>
    <t>YP_ 006137319.1</t>
  </si>
  <si>
    <t>YP_006137345.1</t>
  </si>
  <si>
    <t>YP_006141838.1</t>
  </si>
  <si>
    <t>YP_006140981.1</t>
  </si>
  <si>
    <t>YP_006139096.1</t>
  </si>
  <si>
    <t>YP_006140118.1</t>
  </si>
  <si>
    <t>YP_006139077.1</t>
  </si>
  <si>
    <t>YP_003348574.1</t>
  </si>
  <si>
    <t>YP_006139841.1</t>
  </si>
  <si>
    <t>YP_006138463.1</t>
  </si>
  <si>
    <t>YP_006138454.1</t>
  </si>
  <si>
    <t>YP_002293511.1</t>
  </si>
  <si>
    <t>YP_006139086.1</t>
  </si>
  <si>
    <t>YP_006138557.1</t>
  </si>
  <si>
    <t>YP_006138465.1</t>
  </si>
  <si>
    <t>YP_006137747.1</t>
  </si>
  <si>
    <t>YP_006137748.1</t>
  </si>
  <si>
    <t>YP_006137236.1</t>
  </si>
  <si>
    <t>YP_670644.1</t>
  </si>
  <si>
    <t>YP_006139921.1</t>
  </si>
  <si>
    <t>YP_006141326.1</t>
  </si>
  <si>
    <t>YP_006137341.1</t>
  </si>
  <si>
    <t>YP_006138914.1</t>
  </si>
  <si>
    <t>YP_006137619.1</t>
  </si>
  <si>
    <t>YP_006137615.1</t>
  </si>
  <si>
    <t>YP_006139083.1</t>
  </si>
  <si>
    <t>YP_006137366.1</t>
  </si>
  <si>
    <t>YP_008722088.1</t>
  </si>
  <si>
    <t>YP_006137152.1</t>
  </si>
  <si>
    <t>YP_001742390.1</t>
  </si>
  <si>
    <t>YP_008721382.1</t>
  </si>
  <si>
    <t>YP_008723083.1</t>
  </si>
  <si>
    <t>CP006784.1</t>
  </si>
  <si>
    <t>YP_006137746.1</t>
  </si>
  <si>
    <t>YP_006137744.1</t>
  </si>
  <si>
    <t>YP_006139098.1</t>
  </si>
  <si>
    <t>YP_006141849.1</t>
  </si>
  <si>
    <t>YP_006139076.1</t>
  </si>
  <si>
    <t>YP_002292777.1</t>
  </si>
  <si>
    <t>WP_001554155.1</t>
  </si>
  <si>
    <t>WP_001531630.1</t>
  </si>
  <si>
    <t>YP_008722100.1</t>
  </si>
  <si>
    <t>YP_006139087.1</t>
  </si>
  <si>
    <t>YP_006137342.1</t>
  </si>
  <si>
    <t>YP_006138449.1</t>
  </si>
  <si>
    <t>YP_006137153.1</t>
  </si>
  <si>
    <t>YP_001726316.1</t>
  </si>
  <si>
    <t>YP_006139089.1</t>
  </si>
  <si>
    <t>YP_006140930.1</t>
  </si>
  <si>
    <t>YP_006137343.1</t>
  </si>
  <si>
    <t>YP_006167278.1</t>
  </si>
  <si>
    <t>YP_006139097.1</t>
  </si>
  <si>
    <t>YP_006137314.1</t>
  </si>
  <si>
    <t>YP_006138445.1</t>
  </si>
  <si>
    <t>YP_006140852.1</t>
  </si>
  <si>
    <t>YP_006141845.1</t>
  </si>
  <si>
    <t>YP_006137103.1</t>
  </si>
  <si>
    <t>YP_006139078.1</t>
  </si>
  <si>
    <t>YP_006140650.1</t>
  </si>
  <si>
    <t>YP_006137613.1</t>
  </si>
  <si>
    <t>YP_003348238.1</t>
  </si>
  <si>
    <t>YP_006137321.1</t>
  </si>
  <si>
    <t>YP_006137235.1</t>
  </si>
  <si>
    <t>YP_006141432.1</t>
  </si>
  <si>
    <t>YP_006139310.1</t>
  </si>
  <si>
    <t>YP_008722053.1</t>
  </si>
  <si>
    <t>YP_006137315.1</t>
  </si>
  <si>
    <t>YP_006137610.1</t>
  </si>
  <si>
    <t>YP_006137311.1</t>
  </si>
  <si>
    <t>YP_006138455.1</t>
  </si>
  <si>
    <t>YP_006140851.1</t>
  </si>
  <si>
    <t>YP_006137745.1</t>
  </si>
  <si>
    <t>YP_006138446.1</t>
  </si>
  <si>
    <t>YP_003348575.1</t>
  </si>
  <si>
    <t>YP_008720325.1</t>
  </si>
  <si>
    <t>YP_006141842.1</t>
  </si>
  <si>
    <t>YP_006137743.1</t>
  </si>
  <si>
    <t>YP_001742765.1</t>
  </si>
  <si>
    <t>YP_006137328.1</t>
  </si>
  <si>
    <t>YP_006137346.1</t>
  </si>
  <si>
    <t>YP_006139085.1</t>
  </si>
  <si>
    <t>YP_006141844.1</t>
  </si>
  <si>
    <t>YP_006137331.1</t>
  </si>
  <si>
    <t>YP_006137761.1</t>
  </si>
  <si>
    <t>YP_006141053.1</t>
  </si>
  <si>
    <t>YP_006141843.1</t>
  </si>
  <si>
    <t>WP_001296050.1</t>
  </si>
  <si>
    <t>YP_006140681.1</t>
  </si>
  <si>
    <t>YP_006139092.1</t>
  </si>
  <si>
    <t>YP_008722074.1</t>
  </si>
  <si>
    <t>YP_006138458.1</t>
  </si>
  <si>
    <t>YP_006137364.1</t>
  </si>
  <si>
    <t>YP_006141837.1</t>
  </si>
  <si>
    <t>YP_006137368.1</t>
  </si>
  <si>
    <t>YP_003349147.1</t>
  </si>
  <si>
    <t>YP_006141846.1</t>
  </si>
  <si>
    <t>YP_006137324.1</t>
  </si>
  <si>
    <t>YP_006141840.1</t>
  </si>
  <si>
    <t>YP_006137335.1</t>
  </si>
  <si>
    <t>YP_006141848.1</t>
  </si>
  <si>
    <t>YP_006137336.1</t>
  </si>
  <si>
    <t>YP_670642.1</t>
  </si>
  <si>
    <t>YP_006139919.1</t>
  </si>
  <si>
    <t>YP_006137102.1</t>
  </si>
  <si>
    <t>YP_006137763.1</t>
  </si>
  <si>
    <t>YP_006140853.1</t>
  </si>
  <si>
    <t>YP_006137617.1</t>
  </si>
  <si>
    <t>YP_003350555.1</t>
  </si>
  <si>
    <t>YP_006137365.1</t>
  </si>
  <si>
    <t>YP_008722089.1</t>
  </si>
  <si>
    <t>YP_006137306.1</t>
  </si>
  <si>
    <t>YP_006137313.1</t>
  </si>
  <si>
    <t>YP_008721389.1</t>
  </si>
  <si>
    <t>YP_006137698.1</t>
  </si>
  <si>
    <t>YP_006140929.1</t>
  </si>
  <si>
    <t>WP_001531418.1</t>
  </si>
  <si>
    <t>YP_006139073.1</t>
  </si>
  <si>
    <t>YP_006137614.1</t>
  </si>
  <si>
    <t>YP_006139080.1</t>
  </si>
  <si>
    <t>YP_008721392.1</t>
  </si>
  <si>
    <t>YP_006138453.1</t>
  </si>
  <si>
    <t>YP_003349153.1</t>
  </si>
  <si>
    <t>YP_006139084.1</t>
  </si>
  <si>
    <t>YP_006140680.1</t>
  </si>
  <si>
    <t>YP_008722073.1</t>
  </si>
  <si>
    <t>YP_006141839.1</t>
  </si>
  <si>
    <t>YP_006137575.1</t>
  </si>
  <si>
    <t>YP_008722077.1</t>
  </si>
  <si>
    <t>YP_001726334.1</t>
  </si>
  <si>
    <t>YP_006141106.1</t>
  </si>
  <si>
    <t>YP_006138459.1</t>
  </si>
  <si>
    <t>YP_008722051.1</t>
  </si>
  <si>
    <t>YP_006141850.1</t>
  </si>
  <si>
    <t>YP_006139079.1</t>
  </si>
  <si>
    <t>YP_006138460.1</t>
  </si>
  <si>
    <t>YP_006137762.1</t>
  </si>
  <si>
    <t>YP_006139974.1</t>
  </si>
  <si>
    <t>YP_006137154.1</t>
  </si>
  <si>
    <t>YP_006137616.1</t>
  </si>
  <si>
    <t>YP_006137685.1</t>
  </si>
  <si>
    <t>YP_006137363.1</t>
  </si>
  <si>
    <t>YP_006137611.1</t>
  </si>
  <si>
    <t>YP_006139074.1</t>
  </si>
  <si>
    <t>YP_002383623.1</t>
  </si>
  <si>
    <t>YP_008720327.1</t>
  </si>
  <si>
    <t>YP_006137612.1</t>
  </si>
  <si>
    <t>YP_006138452.1</t>
  </si>
  <si>
    <t>YP_006137151.1</t>
  </si>
  <si>
    <t>YP_006139081.1</t>
  </si>
  <si>
    <t>Accession number</t>
  </si>
  <si>
    <t>Falgellar proteins</t>
  </si>
  <si>
    <t>Transcriptional regulators</t>
  </si>
  <si>
    <t>Hypothetical proteins</t>
  </si>
  <si>
    <t>Phage proteins</t>
  </si>
  <si>
    <t>Hydrolyses</t>
  </si>
  <si>
    <t>Transposes</t>
  </si>
  <si>
    <t>Fimbrial proteins</t>
  </si>
  <si>
    <t>Metabolic proteins</t>
  </si>
  <si>
    <t>Replication proteins</t>
  </si>
  <si>
    <t>ATP-binding components</t>
  </si>
  <si>
    <t>Permrases</t>
  </si>
  <si>
    <t>Miscellaneous</t>
  </si>
  <si>
    <t>Total sequences</t>
  </si>
  <si>
    <t>Total number</t>
  </si>
  <si>
    <t>Percentage</t>
  </si>
  <si>
    <t xml:space="preserve">Gene catoger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mbri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mbria"/>
    </font>
    <font>
      <u/>
      <sz val="12"/>
      <name val="Calibri"/>
      <family val="2"/>
      <scheme val="minor"/>
    </font>
    <font>
      <b/>
      <u/>
      <sz val="14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4" fillId="2" borderId="1" xfId="0" applyFont="1" applyFill="1" applyBorder="1" applyAlignment="1">
      <alignment vertical="center" wrapText="1"/>
    </xf>
    <xf numFmtId="0" fontId="4" fillId="3" borderId="1" xfId="0" applyFont="1" applyFill="1" applyBorder="1" applyAlignment="1">
      <alignment vertical="center" wrapText="1"/>
    </xf>
    <xf numFmtId="0" fontId="4" fillId="3" borderId="1" xfId="0" applyFont="1" applyFill="1" applyBorder="1"/>
    <xf numFmtId="0" fontId="4" fillId="3" borderId="1" xfId="0" applyFont="1" applyFill="1" applyBorder="1" applyAlignment="1">
      <alignment vertical="center"/>
    </xf>
    <xf numFmtId="0" fontId="5" fillId="4" borderId="1" xfId="11" applyFont="1" applyFill="1" applyBorder="1" applyAlignment="1">
      <alignment vertical="center" wrapText="1"/>
    </xf>
    <xf numFmtId="0" fontId="5" fillId="4" borderId="1" xfId="11" applyFont="1" applyFill="1" applyBorder="1"/>
    <xf numFmtId="0" fontId="4" fillId="4" borderId="1" xfId="0" applyFont="1" applyFill="1" applyBorder="1"/>
    <xf numFmtId="0" fontId="5" fillId="4" borderId="1" xfId="11" applyFont="1" applyFill="1" applyBorder="1" applyAlignment="1">
      <alignment vertical="center"/>
    </xf>
    <xf numFmtId="0" fontId="6" fillId="2" borderId="1" xfId="0" applyFont="1" applyFill="1" applyBorder="1"/>
    <xf numFmtId="0" fontId="6" fillId="3" borderId="1" xfId="0" applyFont="1" applyFill="1" applyBorder="1"/>
    <xf numFmtId="0" fontId="6" fillId="4" borderId="1" xfId="0" applyFont="1" applyFill="1" applyBorder="1"/>
    <xf numFmtId="0" fontId="0" fillId="0" borderId="1" xfId="0" applyBorder="1"/>
    <xf numFmtId="0" fontId="1" fillId="0" borderId="1" xfId="0" applyFont="1" applyBorder="1" applyAlignment="1">
      <alignment vertical="center" wrapText="1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protein/386619503?report=genbank&amp;log$=prottop&amp;blast_rank=1&amp;RID=JTSVVD2M014" TargetMode="External"/><Relationship Id="rId117" Type="http://schemas.openxmlformats.org/officeDocument/2006/relationships/hyperlink" Target="http://www.ncbi.nlm.nih.gov/protein/386619493?report=genbank&amp;log$=prottop&amp;blast_rank=1&amp;RID=JKS09BSF01N" TargetMode="External"/><Relationship Id="rId21" Type="http://schemas.openxmlformats.org/officeDocument/2006/relationships/hyperlink" Target="http://www.ncbi.nlm.nih.gov/protein/386621746?report=genbank&amp;log$=prottop&amp;blast_rank=1&amp;RID=JTRZ0G2D014" TargetMode="External"/><Relationship Id="rId42" Type="http://schemas.openxmlformats.org/officeDocument/2006/relationships/hyperlink" Target="http://www.ncbi.nlm.nih.gov/protein/556554589?report=genbank&amp;log$=prottop&amp;blast_rank=2&amp;RID=NJ8TW8PC014" TargetMode="External"/><Relationship Id="rId47" Type="http://schemas.openxmlformats.org/officeDocument/2006/relationships/hyperlink" Target="http://www.ncbi.nlm.nih.gov/protein/170021362?report=genbank&amp;log$=prottop&amp;blast_rank=1&amp;RID=JR4W2DNY015" TargetMode="External"/><Relationship Id="rId63" Type="http://schemas.openxmlformats.org/officeDocument/2006/relationships/hyperlink" Target="http://www.ncbi.nlm.nih.gov/protein/386617655?report=genbank&amp;log$=prottop&amp;blast_rank=1&amp;RID=JR7F5YYP015" TargetMode="External"/><Relationship Id="rId68" Type="http://schemas.openxmlformats.org/officeDocument/2006/relationships/hyperlink" Target="http://www.ncbi.nlm.nih.gov/protein/386618030?report=genbank&amp;log$=prottop&amp;blast_rank=2&amp;RID=JR9298EC015" TargetMode="External"/><Relationship Id="rId84" Type="http://schemas.openxmlformats.org/officeDocument/2006/relationships/hyperlink" Target="http://www.ncbi.nlm.nih.gov/protein/386618181?report=genbank&amp;log$=prottop&amp;blast_rank=1&amp;RID=JRAPAN8J01R" TargetMode="External"/><Relationship Id="rId89" Type="http://schemas.openxmlformats.org/officeDocument/2006/relationships/hyperlink" Target="http://www.ncbi.nlm.nih.gov/protein/386619512?report=genbank&amp;log$=prottop&amp;blast_rank=1&amp;RID=JKAZAJAD016" TargetMode="External"/><Relationship Id="rId112" Type="http://schemas.openxmlformats.org/officeDocument/2006/relationships/hyperlink" Target="http://www.ncbi.nlm.nih.gov/protein/386617733?report=genbank&amp;log$=prottop&amp;blast_rank=1&amp;RID=JKXBZFRS013" TargetMode="External"/><Relationship Id="rId133" Type="http://schemas.openxmlformats.org/officeDocument/2006/relationships/hyperlink" Target="http://www.ncbi.nlm.nih.gov/protein/386622270?report=genbank&amp;log$=prottop&amp;blast_rank=1&amp;RID=JKZ0UYEY013" TargetMode="External"/><Relationship Id="rId138" Type="http://schemas.openxmlformats.org/officeDocument/2006/relationships/hyperlink" Target="http://www.ncbi.nlm.nih.gov/protein/386617574?report=genbank&amp;log$=prottop&amp;blast_rank=1&amp;RID=JKZ2A18201N" TargetMode="External"/><Relationship Id="rId16" Type="http://schemas.openxmlformats.org/officeDocument/2006/relationships/hyperlink" Target="http://www.ncbi.nlm.nih.gov/protein/386618167?report=genbank&amp;log$=prottop&amp;blast_rank=1&amp;RID=JTRXSD1H01R" TargetMode="External"/><Relationship Id="rId107" Type="http://schemas.openxmlformats.org/officeDocument/2006/relationships/hyperlink" Target="http://www.ncbi.nlm.nih.gov/protein/386618037?report=genbank&amp;log$=prottop&amp;blast_rank=1&amp;RID=JKM6U6T3013" TargetMode="External"/><Relationship Id="rId11" Type="http://schemas.openxmlformats.org/officeDocument/2006/relationships/hyperlink" Target="http://www.ncbi.nlm.nih.gov/protein/386618874?report=genbank&amp;log$=prottop&amp;blast_rank=1&amp;RID=JTPBE173015" TargetMode="External"/><Relationship Id="rId32" Type="http://schemas.openxmlformats.org/officeDocument/2006/relationships/hyperlink" Target="http://www.ncbi.nlm.nih.gov/protein/556554443?report=genbank&amp;log$=prottop&amp;blast_rank=1&amp;RID=JTUHETAC014" TargetMode="External"/><Relationship Id="rId37" Type="http://schemas.openxmlformats.org/officeDocument/2006/relationships/hyperlink" Target="http://www.ncbi.nlm.nih.gov/protein/386622269?report=genbank&amp;log$=prottop&amp;blast_rank=1&amp;RID=NJ8SNEUT015" TargetMode="External"/><Relationship Id="rId53" Type="http://schemas.openxmlformats.org/officeDocument/2006/relationships/hyperlink" Target="http://www.ncbi.nlm.nih.gov/protein/386617734?report=genbank&amp;log$=prottop&amp;blast_rank=1&amp;RID=JR7C8Z81015" TargetMode="External"/><Relationship Id="rId58" Type="http://schemas.openxmlformats.org/officeDocument/2006/relationships/hyperlink" Target="http://www.ncbi.nlm.nih.gov/protein/386619498?report=genbank&amp;log$=prottop&amp;blast_rank=1&amp;RID=JR7DASTK015" TargetMode="External"/><Relationship Id="rId74" Type="http://schemas.openxmlformats.org/officeDocument/2006/relationships/hyperlink" Target="http://www.ncbi.nlm.nih.gov/protein/387828638?report=genbank&amp;log$=prottop&amp;blast_rank=1&amp;RID=JRBMK4EA014" TargetMode="External"/><Relationship Id="rId79" Type="http://schemas.openxmlformats.org/officeDocument/2006/relationships/hyperlink" Target="http://www.ncbi.nlm.nih.gov/protein/386617748?report=genbank&amp;log$=prottop&amp;blast_rank=1&amp;RID=JRAMXCCE014" TargetMode="External"/><Relationship Id="rId102" Type="http://schemas.openxmlformats.org/officeDocument/2006/relationships/hyperlink" Target="http://www.ncbi.nlm.nih.gov/protein/110642912?report=genbank&amp;log$=prottop&amp;blast_rank=1&amp;RID=JKK9BTV6016" TargetMode="External"/><Relationship Id="rId123" Type="http://schemas.openxmlformats.org/officeDocument/2006/relationships/hyperlink" Target="http://www.ncbi.nlm.nih.gov/protein/386621100?report=genbank&amp;log$=prottop&amp;blast_rank=1&amp;RID=JKXCX3CV01N" TargetMode="External"/><Relationship Id="rId128" Type="http://schemas.openxmlformats.org/officeDocument/2006/relationships/hyperlink" Target="http://www.ncbi.nlm.nih.gov/protein/556554569?report=genbank&amp;log$=prottop&amp;blast_rank=1&amp;RID=JKXG4168016" TargetMode="External"/><Relationship Id="rId144" Type="http://schemas.openxmlformats.org/officeDocument/2006/relationships/hyperlink" Target="http://www.ncbi.nlm.nih.gov/protein/218549832?report=genbank&amp;log$=prottop&amp;blast_rank=1&amp;RID=JM0Z92HG016" TargetMode="External"/><Relationship Id="rId149" Type="http://schemas.openxmlformats.org/officeDocument/2006/relationships/hyperlink" Target="http://www.ncbi.nlm.nih.gov/protein/386619501?report=genbank&amp;log$=prottop&amp;blast_rank=1&amp;RID=JM1A50WW01N" TargetMode="External"/><Relationship Id="rId5" Type="http://schemas.openxmlformats.org/officeDocument/2006/relationships/hyperlink" Target="http://www.ncbi.nlm.nih.gov/protein/386619516?report=genbank&amp;log$=prottop&amp;blast_rank=1&amp;RID=JTNKR930014" TargetMode="External"/><Relationship Id="rId90" Type="http://schemas.openxmlformats.org/officeDocument/2006/relationships/hyperlink" Target="http://www.ncbi.nlm.nih.gov/protein/556554566?report=genbank&amp;log$=prottop&amp;blast_rank=1&amp;RID=JKAZPYGY016" TargetMode="External"/><Relationship Id="rId95" Type="http://schemas.openxmlformats.org/officeDocument/2006/relationships/hyperlink" Target="http://www.ncbi.nlm.nih.gov/protein/387829210?report=genbank&amp;log$=prottop&amp;blast_rank=1&amp;RID=JKJYA994016" TargetMode="External"/><Relationship Id="rId22" Type="http://schemas.openxmlformats.org/officeDocument/2006/relationships/hyperlink" Target="http://www.ncbi.nlm.nih.gov/protein/386617761?report=genbank&amp;log$=prottop&amp;blast_rank=1&amp;RID=JTSUTP9K01R" TargetMode="External"/><Relationship Id="rId27" Type="http://schemas.openxmlformats.org/officeDocument/2006/relationships/hyperlink" Target="http://www.ncbi.nlm.nih.gov/protein/386617786?report=genbank&amp;log$=prottop&amp;blast_rank=1&amp;RID=JTWATB0D014" TargetMode="External"/><Relationship Id="rId43" Type="http://schemas.openxmlformats.org/officeDocument/2006/relationships/hyperlink" Target="http://www.ncbi.nlm.nih.gov/protein/386619507?report=genbank&amp;log$=prottop&amp;blast_rank=1&amp;RID=NJ8U4NTK01R" TargetMode="External"/><Relationship Id="rId48" Type="http://schemas.openxmlformats.org/officeDocument/2006/relationships/hyperlink" Target="http://www.ncbi.nlm.nih.gov/protein/386619509?report=genbank&amp;log$=prottop&amp;blast_rank=1&amp;RID=JR4WE7EA015" TargetMode="External"/><Relationship Id="rId64" Type="http://schemas.openxmlformats.org/officeDocument/2006/relationships/hyperlink" Target="http://www.ncbi.nlm.nih.gov/protein/386621852?report=genbank&amp;log$=prottop&amp;blast_rank=4&amp;RID=JR91056F01R" TargetMode="External"/><Relationship Id="rId69" Type="http://schemas.openxmlformats.org/officeDocument/2006/relationships/hyperlink" Target="http://www.ncbi.nlm.nih.gov/protein/386617731?report=genbank&amp;log$=prottop&amp;blast_rank=1&amp;RID=JR92MA3E015" TargetMode="External"/><Relationship Id="rId113" Type="http://schemas.openxmlformats.org/officeDocument/2006/relationships/hyperlink" Target="http://www.ncbi.nlm.nih.gov/protein/556554449?report=genbank&amp;log$=prottop&amp;blast_rank=1&amp;RID=JKP55AK0016" TargetMode="External"/><Relationship Id="rId118" Type="http://schemas.openxmlformats.org/officeDocument/2006/relationships/hyperlink" Target="http://www.ncbi.nlm.nih.gov/protein/386618034?report=genbank&amp;log$=prottop&amp;blast_rank=1&amp;RID=JKS0EFNC01N" TargetMode="External"/><Relationship Id="rId134" Type="http://schemas.openxmlformats.org/officeDocument/2006/relationships/hyperlink" Target="http://www.ncbi.nlm.nih.gov/protein/386619499?report=genbank&amp;log$=prottop&amp;blast_rank=1&amp;RID=JKZ10Z7Z01N" TargetMode="External"/><Relationship Id="rId139" Type="http://schemas.openxmlformats.org/officeDocument/2006/relationships/hyperlink" Target="http://www.ncbi.nlm.nih.gov/protein/386618036?report=genbank&amp;log$=prottop&amp;blast_rank=1&amp;RID=JM0TPCZ901N" TargetMode="External"/><Relationship Id="rId80" Type="http://schemas.openxmlformats.org/officeDocument/2006/relationships/hyperlink" Target="http://www.ncbi.nlm.nih.gov/protein/386617766?report=genbank&amp;log$=prottop&amp;blast_rank=1&amp;RID=JRAN205301R" TargetMode="External"/><Relationship Id="rId85" Type="http://schemas.openxmlformats.org/officeDocument/2006/relationships/hyperlink" Target="http://www.ncbi.nlm.nih.gov/protein/386621473?report=genbank&amp;log$=prottop&amp;blast_rank=2&amp;RID=JRE84JC201R" TargetMode="External"/><Relationship Id="rId3" Type="http://schemas.openxmlformats.org/officeDocument/2006/relationships/hyperlink" Target="http://www.ncbi.nlm.nih.gov/protein/386622258?report=genbank&amp;log$=prottop&amp;blast_rank=1&amp;RID=JTNKA2MA01R" TargetMode="External"/><Relationship Id="rId12" Type="http://schemas.openxmlformats.org/officeDocument/2006/relationships/hyperlink" Target="http://www.ncbi.nlm.nih.gov/protein/209919427?report=genbank&amp;log$=prottop&amp;blast_rank=1&amp;RID=JTPBNXBN015" TargetMode="External"/><Relationship Id="rId17" Type="http://schemas.openxmlformats.org/officeDocument/2006/relationships/hyperlink" Target="http://www.ncbi.nlm.nih.gov/protein/386618168?report=genbank&amp;log$=prottop&amp;blast_rank=1&amp;RID=JTRXZ97M015" TargetMode="External"/><Relationship Id="rId25" Type="http://schemas.openxmlformats.org/officeDocument/2006/relationships/hyperlink" Target="http://www.ncbi.nlm.nih.gov/protein/386618035?report=genbank&amp;log$=prottop&amp;blast_rank=3&amp;RID=JTSVCCX3014" TargetMode="External"/><Relationship Id="rId33" Type="http://schemas.openxmlformats.org/officeDocument/2006/relationships/hyperlink" Target="http://www.ncbi.nlm.nih.gov/protein/556554742?report=genbank&amp;log$=prottop&amp;blast_rank=1&amp;RID=JTUHM1ST015" TargetMode="External"/><Relationship Id="rId38" Type="http://schemas.openxmlformats.org/officeDocument/2006/relationships/hyperlink" Target="http://www.ncbi.nlm.nih.gov/protein/386619496?report=genbank&amp;log$=prottop&amp;blast_rank=1&amp;RID=NJ8SVFPD014" TargetMode="External"/><Relationship Id="rId46" Type="http://schemas.openxmlformats.org/officeDocument/2006/relationships/hyperlink" Target="http://www.ncbi.nlm.nih.gov/protein/386617573?report=genbank&amp;log$=prottop&amp;blast_rank=1&amp;RID=JR4VUYAJ01R" TargetMode="External"/><Relationship Id="rId59" Type="http://schemas.openxmlformats.org/officeDocument/2006/relationships/hyperlink" Target="http://www.ncbi.nlm.nih.gov/protein/386621070?report=genbank&amp;log$=prottop&amp;blast_rank=2&amp;RID=JR7DRMPS015" TargetMode="External"/><Relationship Id="rId67" Type="http://schemas.openxmlformats.org/officeDocument/2006/relationships/hyperlink" Target="http://www.ncbi.nlm.nih.gov/protein/386617735?report=genbank&amp;log$=prottop&amp;blast_rank=1&amp;RID=JR922FJS015" TargetMode="External"/><Relationship Id="rId103" Type="http://schemas.openxmlformats.org/officeDocument/2006/relationships/hyperlink" Target="http://www.ncbi.nlm.nih.gov/protein/386620339?report=genbank&amp;log$=prottop&amp;blast_rank=1&amp;RID=JKRDY3R1016" TargetMode="External"/><Relationship Id="rId108" Type="http://schemas.openxmlformats.org/officeDocument/2006/relationships/hyperlink" Target="http://www.ncbi.nlm.nih.gov/protein/387830618?report=genbank&amp;log$=prottop&amp;blast_rank=1&amp;RID=JKN3TMMN01N" TargetMode="External"/><Relationship Id="rId116" Type="http://schemas.openxmlformats.org/officeDocument/2006/relationships/hyperlink" Target="http://www.ncbi.nlm.nih.gov/protein/486168089?report=genbank&amp;log$=prottop&amp;blast_rank=1&amp;RID=JKP5T5E801N" TargetMode="External"/><Relationship Id="rId124" Type="http://schemas.openxmlformats.org/officeDocument/2006/relationships/hyperlink" Target="http://www.ncbi.nlm.nih.gov/protein/556554565?report=genbank&amp;log$=prottop&amp;blast_rank=1&amp;RID=JKXD91M9016" TargetMode="External"/><Relationship Id="rId129" Type="http://schemas.openxmlformats.org/officeDocument/2006/relationships/hyperlink" Target="http://www.ncbi.nlm.nih.gov/protein/170021380?report=genbank&amp;log$=prottop&amp;blast_rank=1&amp;RID=JKXGAX05016" TargetMode="External"/><Relationship Id="rId137" Type="http://schemas.openxmlformats.org/officeDocument/2006/relationships/hyperlink" Target="http://www.ncbi.nlm.nih.gov/protein/386620394?report=genbank&amp;log$=prottop&amp;blast_rank=1&amp;RID=JKZ251YD01N" TargetMode="External"/><Relationship Id="rId20" Type="http://schemas.openxmlformats.org/officeDocument/2006/relationships/hyperlink" Target="http://www.ncbi.nlm.nih.gov/protein/386620341?report=genbank&amp;log$=prottop&amp;blast_rank=2&amp;RID=JTRYMAM6015" TargetMode="External"/><Relationship Id="rId41" Type="http://schemas.openxmlformats.org/officeDocument/2006/relationships/hyperlink" Target="http://www.ncbi.nlm.nih.gov/protein/486168312?report=genbank&amp;log$=prottop&amp;blast_rank=1&amp;RID=NJ8TK59D015" TargetMode="External"/><Relationship Id="rId54" Type="http://schemas.openxmlformats.org/officeDocument/2006/relationships/hyperlink" Target="http://www.ncbi.nlm.nih.gov/protein/386618865?report=genbank&amp;log$=prottop&amp;blast_rank=1&amp;RID=JR7CFRS301R" TargetMode="External"/><Relationship Id="rId62" Type="http://schemas.openxmlformats.org/officeDocument/2006/relationships/hyperlink" Target="http://www.ncbi.nlm.nih.gov/protein/386617741?report=genbank&amp;log$=prottop&amp;blast_rank=1&amp;RID=JR7EDBHE015" TargetMode="External"/><Relationship Id="rId70" Type="http://schemas.openxmlformats.org/officeDocument/2006/relationships/hyperlink" Target="http://www.ncbi.nlm.nih.gov/protein/386618875?report=genbank&amp;log$=prottop&amp;blast_rank=1&amp;RID=JR92X1X9015" TargetMode="External"/><Relationship Id="rId75" Type="http://schemas.openxmlformats.org/officeDocument/2006/relationships/hyperlink" Target="http://www.ncbi.nlm.nih.gov/protein/556554260?report=genbank&amp;log$=prottop&amp;blast_rank=1&amp;RID=JRBB2JH2015" TargetMode="External"/><Relationship Id="rId83" Type="http://schemas.openxmlformats.org/officeDocument/2006/relationships/hyperlink" Target="http://www.ncbi.nlm.nih.gov/protein/386617751?report=genbank&amp;log$=prottop&amp;blast_rank=1&amp;RID=JRAP3VG2014" TargetMode="External"/><Relationship Id="rId88" Type="http://schemas.openxmlformats.org/officeDocument/2006/relationships/hyperlink" Target="http://www.ncbi.nlm.nih.gov/protein/386621101?report=genbank&amp;log$=prottop&amp;blast_rank=1&amp;RID=JKAZ2RSG016" TargetMode="External"/><Relationship Id="rId91" Type="http://schemas.openxmlformats.org/officeDocument/2006/relationships/hyperlink" Target="http://www.ncbi.nlm.nih.gov/protein/386618878?report=genbank&amp;log$=prottop&amp;blast_rank=1&amp;RID=JKB0M3BX01N" TargetMode="External"/><Relationship Id="rId96" Type="http://schemas.openxmlformats.org/officeDocument/2006/relationships/hyperlink" Target="http://www.ncbi.nlm.nih.gov/protein/386622266?report=genbank&amp;log$=prottop&amp;blast_rank=1&amp;RID=JKJYJJA3013" TargetMode="External"/><Relationship Id="rId111" Type="http://schemas.openxmlformats.org/officeDocument/2006/relationships/hyperlink" Target="http://www.ncbi.nlm.nih.gov/protein/386617726?report=genbank&amp;log$=prottop&amp;blast_rank=1&amp;RID=JKN4XB8U01N" TargetMode="External"/><Relationship Id="rId132" Type="http://schemas.openxmlformats.org/officeDocument/2006/relationships/hyperlink" Target="http://www.ncbi.nlm.nih.gov/protein/556554552?report=genbank&amp;log$=prottop&amp;blast_rank=2&amp;RID=JKZ0KZH9016" TargetMode="External"/><Relationship Id="rId140" Type="http://schemas.openxmlformats.org/officeDocument/2006/relationships/hyperlink" Target="http://www.ncbi.nlm.nih.gov/protein/386618105?report=genbank&amp;log$=prottop&amp;blast_rank=1&amp;RID=JM0TWVTK016" TargetMode="External"/><Relationship Id="rId145" Type="http://schemas.openxmlformats.org/officeDocument/2006/relationships/hyperlink" Target="http://www.ncbi.nlm.nih.gov/protein/556554262?report=genbank&amp;log$=prottop&amp;blast_rank=1&amp;RID=JM0ZFNGX013" TargetMode="External"/><Relationship Id="rId1" Type="http://schemas.openxmlformats.org/officeDocument/2006/relationships/hyperlink" Target="http://www.ncbi.nlm.nih.gov/protein/386617739?report=genbank&amp;log$=prottop&amp;blast_rank=1&amp;RID=JTNJXU2H015" TargetMode="External"/><Relationship Id="rId6" Type="http://schemas.openxmlformats.org/officeDocument/2006/relationships/hyperlink" Target="http://www.ncbi.nlm.nih.gov/protein/386620538?report=genbank&amp;log$=prottop&amp;blast_rank=2&amp;RID=JTNKX0X601R" TargetMode="External"/><Relationship Id="rId15" Type="http://schemas.openxmlformats.org/officeDocument/2006/relationships/hyperlink" Target="http://www.ncbi.nlm.nih.gov/protein/386618885?report=genbank&amp;log$=prottop&amp;blast_rank=1&amp;RID=JTPC8U4W01R" TargetMode="External"/><Relationship Id="rId23" Type="http://schemas.openxmlformats.org/officeDocument/2006/relationships/hyperlink" Target="http://www.ncbi.nlm.nih.gov/protein/386619334?report=genbank&amp;log$=prottop&amp;blast_rank=4&amp;RID=JTSUZHDB01R" TargetMode="External"/><Relationship Id="rId28" Type="http://schemas.openxmlformats.org/officeDocument/2006/relationships/hyperlink" Target="http://www.ncbi.nlm.nih.gov/protein/556554579?report=genbank&amp;log$=prottop&amp;blast_rank=1&amp;RID=JTSWF95801R" TargetMode="External"/><Relationship Id="rId36" Type="http://schemas.openxmlformats.org/officeDocument/2006/relationships/hyperlink" Target="http://www.ncbi.nlm.nih.gov/protein/386619518?report=genbank&amp;log$=prottop&amp;blast_rank=1&amp;RID=NJ8S6ZPM01R" TargetMode="External"/><Relationship Id="rId49" Type="http://schemas.openxmlformats.org/officeDocument/2006/relationships/hyperlink" Target="http://www.ncbi.nlm.nih.gov/protein/386621350?report=genbank&amp;log$=prottop&amp;blast_rank=1&amp;RID=JR4WPAG301R" TargetMode="External"/><Relationship Id="rId57" Type="http://schemas.openxmlformats.org/officeDocument/2006/relationships/hyperlink" Target="http://www.ncbi.nlm.nih.gov/protein/386617523?report=genbank&amp;log$=prottop&amp;blast_rank=1&amp;RID=JR7D3BZ801R" TargetMode="External"/><Relationship Id="rId106" Type="http://schemas.openxmlformats.org/officeDocument/2006/relationships/hyperlink" Target="http://www.ncbi.nlm.nih.gov/protein/386621273?report=genbank&amp;log$=prottop&amp;blast_rank=3&amp;RID=JKM6HXXV016" TargetMode="External"/><Relationship Id="rId114" Type="http://schemas.openxmlformats.org/officeDocument/2006/relationships/hyperlink" Target="http://www.ncbi.nlm.nih.gov/protein/386618118?report=genbank&amp;log$=prottop&amp;blast_rank=1&amp;RID=JKP5AN6X013" TargetMode="External"/><Relationship Id="rId119" Type="http://schemas.openxmlformats.org/officeDocument/2006/relationships/hyperlink" Target="http://www.ncbi.nlm.nih.gov/protein/386619500?report=genbank&amp;log$=prottop&amp;blast_rank=1&amp;RID=JKT3BBDG016" TargetMode="External"/><Relationship Id="rId127" Type="http://schemas.openxmlformats.org/officeDocument/2006/relationships/hyperlink" Target="http://www.ncbi.nlm.nih.gov/protein/556554452?report=genbank&amp;log$=prottop&amp;blast_rank=1&amp;RID=JKT3H6RJ013" TargetMode="External"/><Relationship Id="rId10" Type="http://schemas.openxmlformats.org/officeDocument/2006/relationships/hyperlink" Target="http://www.ncbi.nlm.nih.gov/protein/386618883?report=genbank&amp;log$=prottop&amp;blast_rank=1&amp;RID=JTPB84JF015" TargetMode="External"/><Relationship Id="rId31" Type="http://schemas.openxmlformats.org/officeDocument/2006/relationships/hyperlink" Target="http://www.ncbi.nlm.nih.gov/protein/170681048?report=genbank&amp;log$=prottop&amp;blast_rank=1&amp;RID=JTUH2EAU01R" TargetMode="External"/><Relationship Id="rId44" Type="http://schemas.openxmlformats.org/officeDocument/2006/relationships/hyperlink" Target="http://www.ncbi.nlm.nih.gov/protein/386617762?report=genbank&amp;log$=prottop&amp;blast_rank=1&amp;RID=JPT463JB01R" TargetMode="External"/><Relationship Id="rId52" Type="http://schemas.openxmlformats.org/officeDocument/2006/relationships/hyperlink" Target="http://www.ncbi.nlm.nih.gov/protein/386619517?report=genbank&amp;log$=prottop&amp;blast_rank=1&amp;RID=JR4XNG87014" TargetMode="External"/><Relationship Id="rId60" Type="http://schemas.openxmlformats.org/officeDocument/2006/relationships/hyperlink" Target="http://www.ncbi.nlm.nih.gov/protein/386618033?report=genbank&amp;log$=prottop&amp;blast_rank=2&amp;RID=JR7E0MCS015" TargetMode="External"/><Relationship Id="rId65" Type="http://schemas.openxmlformats.org/officeDocument/2006/relationships/hyperlink" Target="http://www.ncbi.nlm.nih.gov/protein/386619730?report=genbank&amp;log$=prottop&amp;blast_rank=1&amp;RID=JR9183FU01R" TargetMode="External"/><Relationship Id="rId73" Type="http://schemas.openxmlformats.org/officeDocument/2006/relationships/hyperlink" Target="http://www.ncbi.nlm.nih.gov/protein/386618866?report=genbank&amp;log$=prottop&amp;blast_rank=1&amp;RID=JR93KTYA015" TargetMode="External"/><Relationship Id="rId78" Type="http://schemas.openxmlformats.org/officeDocument/2006/relationships/hyperlink" Target="http://www.ncbi.nlm.nih.gov/protein/170680251?report=genbank&amp;log$=prottop&amp;blast_rank=1&amp;RID=JRE9ACXH014" TargetMode="External"/><Relationship Id="rId81" Type="http://schemas.openxmlformats.org/officeDocument/2006/relationships/hyperlink" Target="http://www.ncbi.nlm.nih.gov/protein/386619505?report=genbank&amp;log$=prottop&amp;blast_rank=1&amp;RID=JRAN7TTN01R" TargetMode="External"/><Relationship Id="rId86" Type="http://schemas.openxmlformats.org/officeDocument/2006/relationships/hyperlink" Target="http://www.ncbi.nlm.nih.gov/protein/386622263?report=genbank&amp;log$=prottop&amp;blast_rank=1&amp;RID=JKAYJBNP01N" TargetMode="External"/><Relationship Id="rId94" Type="http://schemas.openxmlformats.org/officeDocument/2006/relationships/hyperlink" Target="http://www.ncbi.nlm.nih.gov/protein/386617788?report=genbank&amp;log$=prottop&amp;blast_rank=1&amp;RID=JKJY3T58013" TargetMode="External"/><Relationship Id="rId99" Type="http://schemas.openxmlformats.org/officeDocument/2006/relationships/hyperlink" Target="http://www.ncbi.nlm.nih.gov/protein/386617755?report=genbank&amp;log$=prottop&amp;blast_rank=1&amp;RID=JKK8KG5T01N" TargetMode="External"/><Relationship Id="rId101" Type="http://schemas.openxmlformats.org/officeDocument/2006/relationships/hyperlink" Target="http://www.ncbi.nlm.nih.gov/protein/386617756?report=genbank&amp;log$=prottop&amp;blast_rank=1&amp;RID=JKK9362201N" TargetMode="External"/><Relationship Id="rId122" Type="http://schemas.openxmlformats.org/officeDocument/2006/relationships/hyperlink" Target="http://www.ncbi.nlm.nih.gov/protein/386619504?report=genbank&amp;log$=prottop&amp;blast_rank=1&amp;RID=JKT4WMCE01N" TargetMode="External"/><Relationship Id="rId130" Type="http://schemas.openxmlformats.org/officeDocument/2006/relationships/hyperlink" Target="http://www.ncbi.nlm.nih.gov/protein/386621526?report=genbank&amp;log$=prottop&amp;blast_rank=1&amp;RID=JKXGGEYS01N" TargetMode="External"/><Relationship Id="rId135" Type="http://schemas.openxmlformats.org/officeDocument/2006/relationships/hyperlink" Target="http://www.ncbi.nlm.nih.gov/protein/386618880?report=genbank&amp;log$=prottop&amp;blast_rank=4&amp;RID=JKZ16MPM01N" TargetMode="External"/><Relationship Id="rId143" Type="http://schemas.openxmlformats.org/officeDocument/2006/relationships/hyperlink" Target="http://www.ncbi.nlm.nih.gov/protein/386619494?report=genbank&amp;log$=prottop&amp;blast_rank=1&amp;RID=JM08BW0Y016" TargetMode="External"/><Relationship Id="rId148" Type="http://schemas.openxmlformats.org/officeDocument/2006/relationships/hyperlink" Target="http://www.ncbi.nlm.nih.gov/protein/386617571?report=genbank&amp;log$=prottop&amp;blast_rank=1&amp;RID=JM1A02M701N" TargetMode="External"/><Relationship Id="rId4" Type="http://schemas.openxmlformats.org/officeDocument/2006/relationships/hyperlink" Target="http://www.ncbi.nlm.nih.gov/protein/386621401?report=genbank&amp;log$=prottop&amp;blast_rank=1&amp;RID=JTNKHY2M014" TargetMode="External"/><Relationship Id="rId9" Type="http://schemas.openxmlformats.org/officeDocument/2006/relationships/hyperlink" Target="http://www.ncbi.nlm.nih.gov/protein/386620261?report=genbank&amp;log$=prottop&amp;blast_rank=1&amp;RID=JTNMWP54014" TargetMode="External"/><Relationship Id="rId13" Type="http://schemas.openxmlformats.org/officeDocument/2006/relationships/hyperlink" Target="http://www.ncbi.nlm.nih.gov/protein/386619506?report=genbank&amp;log$=prottop&amp;blast_rank=5&amp;RID=JTPBVXCY014" TargetMode="External"/><Relationship Id="rId18" Type="http://schemas.openxmlformats.org/officeDocument/2006/relationships/hyperlink" Target="http://www.ncbi.nlm.nih.gov/protein/386617656?report=genbank&amp;log$=prottop&amp;blast_rank=1&amp;RID=JTRY5FAE01R" TargetMode="External"/><Relationship Id="rId39" Type="http://schemas.openxmlformats.org/officeDocument/2006/relationships/hyperlink" Target="http://www.ncbi.nlm.nih.gov/protein/209918693?report=genbank&amp;log$=prottop&amp;blast_rank=4&amp;RID=NJ8T1BP2015" TargetMode="External"/><Relationship Id="rId109" Type="http://schemas.openxmlformats.org/officeDocument/2006/relationships/hyperlink" Target="http://www.ncbi.nlm.nih.gov/protein/386617785?report=genbank&amp;log$=prottop&amp;blast_rank=2&amp;RID=JKN4HSZF016" TargetMode="External"/><Relationship Id="rId34" Type="http://schemas.openxmlformats.org/officeDocument/2006/relationships/hyperlink" Target="http://www.ncbi.nlm.nih.gov/protein/386618166?report=genbank&amp;log$=prottop&amp;blast_rank=1&amp;RID=JR4UXF8J014" TargetMode="External"/><Relationship Id="rId50" Type="http://schemas.openxmlformats.org/officeDocument/2006/relationships/hyperlink" Target="http://www.ncbi.nlm.nih.gov/protein/386617763?report=genbank&amp;log$=prottop&amp;blast_rank=1&amp;RID=JR4WYVDS015" TargetMode="External"/><Relationship Id="rId55" Type="http://schemas.openxmlformats.org/officeDocument/2006/relationships/hyperlink" Target="http://www.ncbi.nlm.nih.gov/protein/386621272?report=genbank&amp;log$=prottop&amp;blast_rank=1&amp;RID=JR7CNNKU015" TargetMode="External"/><Relationship Id="rId76" Type="http://schemas.openxmlformats.org/officeDocument/2006/relationships/hyperlink" Target="http://www.ncbi.nlm.nih.gov/protein/386622262?report=genbank&amp;log$=prottop&amp;blast_rank=1&amp;RID=JRAKVSPE014" TargetMode="External"/><Relationship Id="rId97" Type="http://schemas.openxmlformats.org/officeDocument/2006/relationships/hyperlink" Target="http://www.ncbi.nlm.nih.gov/protein/386617744?report=genbank&amp;log$=prottop&amp;blast_rank=1&amp;RID=JKJYSAXM013" TargetMode="External"/><Relationship Id="rId104" Type="http://schemas.openxmlformats.org/officeDocument/2006/relationships/hyperlink" Target="http://www.ncbi.nlm.nih.gov/protein/386617522?report=genbank&amp;log$=prottop&amp;blast_rank=1&amp;RID=JKM627HG013" TargetMode="External"/><Relationship Id="rId120" Type="http://schemas.openxmlformats.org/officeDocument/2006/relationships/hyperlink" Target="http://www.ncbi.nlm.nih.gov/protein/386618873?report=genbank&amp;log$=prottop&amp;blast_rank=2&amp;RID=JKT4DA4E01N" TargetMode="External"/><Relationship Id="rId125" Type="http://schemas.openxmlformats.org/officeDocument/2006/relationships/hyperlink" Target="http://www.ncbi.nlm.nih.gov/protein/386622259?report=genbank&amp;log$=prottop&amp;blast_rank=1&amp;RID=JKXDFFA2013" TargetMode="External"/><Relationship Id="rId141" Type="http://schemas.openxmlformats.org/officeDocument/2006/relationships/hyperlink" Target="http://www.ncbi.nlm.nih.gov/protein/386617783?report=genbank&amp;log$=prottop&amp;blast_rank=1&amp;RID=JM0U5XK9013" TargetMode="External"/><Relationship Id="rId146" Type="http://schemas.openxmlformats.org/officeDocument/2006/relationships/hyperlink" Target="http://www.ncbi.nlm.nih.gov/protein/386618032?report=genbank&amp;log$=prottop&amp;blast_rank=1&amp;RID=JM0ZN8VV013" TargetMode="External"/><Relationship Id="rId7" Type="http://schemas.openxmlformats.org/officeDocument/2006/relationships/hyperlink" Target="http://www.ncbi.nlm.nih.gov/protein/386619497?report=genbank&amp;log$=prottop&amp;blast_rank=1&amp;RID=JTNM2ERU015" TargetMode="External"/><Relationship Id="rId71" Type="http://schemas.openxmlformats.org/officeDocument/2006/relationships/hyperlink" Target="http://www.ncbi.nlm.nih.gov/protein/386621271?report=genbank&amp;log$=prottop&amp;blast_rank=1&amp;RID=JR934U7M01R" TargetMode="External"/><Relationship Id="rId92" Type="http://schemas.openxmlformats.org/officeDocument/2006/relationships/hyperlink" Target="http://www.ncbi.nlm.nih.gov/protein/386617784?report=genbank&amp;log$=prottop&amp;blast_rank=1&amp;RID=JKB12UYF013" TargetMode="External"/><Relationship Id="rId2" Type="http://schemas.openxmlformats.org/officeDocument/2006/relationships/hyperlink" Target="http://www.ncbi.nlm.nih.gov/protein/386617765?report=genbank&amp;log$=prottop&amp;blast_rank=1&amp;RID=JTNK3CWG01R" TargetMode="External"/><Relationship Id="rId29" Type="http://schemas.openxmlformats.org/officeDocument/2006/relationships/hyperlink" Target="http://www.ncbi.nlm.nih.gov/protein/386617572?report=genbank&amp;log$=prottop&amp;blast_rank=1&amp;RID=JTUGKZJJ01R" TargetMode="External"/><Relationship Id="rId24" Type="http://schemas.openxmlformats.org/officeDocument/2006/relationships/hyperlink" Target="http://www.ncbi.nlm.nih.gov/protein/386618039?report=genbank&amp;log$=prottop&amp;blast_rank=1&amp;RID=JTSV58EN015" TargetMode="External"/><Relationship Id="rId40" Type="http://schemas.openxmlformats.org/officeDocument/2006/relationships/hyperlink" Target="http://www.ncbi.nlm.nih.gov/protein/486209050?report=genbank&amp;log$=prottop&amp;blast_rank=1&amp;RID=NJ8T93G101R" TargetMode="External"/><Relationship Id="rId45" Type="http://schemas.openxmlformats.org/officeDocument/2006/relationships/hyperlink" Target="http://www.ncbi.nlm.nih.gov/protein/386618869?report=genbank&amp;log$=prottop&amp;blast_rank=1&amp;RID=JR4VM5YG015" TargetMode="External"/><Relationship Id="rId66" Type="http://schemas.openxmlformats.org/officeDocument/2006/relationships/hyperlink" Target="http://www.ncbi.nlm.nih.gov/protein/556554554?report=genbank&amp;log$=prottop&amp;blast_rank=1&amp;RID=JR91VXJH015" TargetMode="External"/><Relationship Id="rId87" Type="http://schemas.openxmlformats.org/officeDocument/2006/relationships/hyperlink" Target="http://www.ncbi.nlm.nih.gov/protein/481041674?report=genbank&amp;log$=prottop&amp;blast_rank=1&amp;RID=JKAYSE66016" TargetMode="External"/><Relationship Id="rId110" Type="http://schemas.openxmlformats.org/officeDocument/2006/relationships/hyperlink" Target="http://www.ncbi.nlm.nih.gov/protein/556551895?report=genbank&amp;log$=prottop&amp;blast_rank=2&amp;RID=JKN4R07G016" TargetMode="External"/><Relationship Id="rId115" Type="http://schemas.openxmlformats.org/officeDocument/2006/relationships/hyperlink" Target="http://www.ncbi.nlm.nih.gov/protein/386621349?report=genbank&amp;log$=prottop&amp;blast_rank=1&amp;RID=JKP5HHWF013" TargetMode="External"/><Relationship Id="rId131" Type="http://schemas.openxmlformats.org/officeDocument/2006/relationships/hyperlink" Target="http://www.ncbi.nlm.nih.gov/protein/386618879?report=genbank&amp;log$=prottop&amp;blast_rank=1&amp;RID=JKZ0DHDS016" TargetMode="External"/><Relationship Id="rId136" Type="http://schemas.openxmlformats.org/officeDocument/2006/relationships/hyperlink" Target="http://www.ncbi.nlm.nih.gov/protein/386618182?report=genbank&amp;log$=prottop&amp;blast_rank=1&amp;RID=JKZ1SW4X013" TargetMode="External"/><Relationship Id="rId61" Type="http://schemas.openxmlformats.org/officeDocument/2006/relationships/hyperlink" Target="http://www.ncbi.nlm.nih.gov/protein/387828301?report=genbank&amp;log$=prottop&amp;blast_rank=1&amp;RID=JR7E6PP8015" TargetMode="External"/><Relationship Id="rId82" Type="http://schemas.openxmlformats.org/officeDocument/2006/relationships/hyperlink" Target="http://www.ncbi.nlm.nih.gov/protein/386622264?report=genbank&amp;log$=prottop&amp;blast_rank=1&amp;RID=JRE8P7R3015" TargetMode="External"/><Relationship Id="rId19" Type="http://schemas.openxmlformats.org/officeDocument/2006/relationships/hyperlink" Target="http://www.ncbi.nlm.nih.gov/protein/110642914?report=genbank&amp;log$=prottop&amp;blast_rank=1&amp;RID=JTRYBUKA01R" TargetMode="External"/><Relationship Id="rId14" Type="http://schemas.openxmlformats.org/officeDocument/2006/relationships/hyperlink" Target="http://www.ncbi.nlm.nih.gov/protein/386618977?report=genbank&amp;log$=prottop&amp;blast_rank=1&amp;RID=JTPC1ZTM01R" TargetMode="External"/><Relationship Id="rId30" Type="http://schemas.openxmlformats.org/officeDocument/2006/relationships/hyperlink" Target="http://www.ncbi.nlm.nih.gov/protein/386617786?report=genbank&amp;log$=prottop&amp;blast_rank=1&amp;RID=JTSW66M8014" TargetMode="External"/><Relationship Id="rId35" Type="http://schemas.openxmlformats.org/officeDocument/2006/relationships/hyperlink" Target="http://www.ncbi.nlm.nih.gov/protein/386618164?report=genbank&amp;log$=prottop&amp;blast_rank=1&amp;RID=NJ8S0RFK01R" TargetMode="External"/><Relationship Id="rId56" Type="http://schemas.openxmlformats.org/officeDocument/2006/relationships/hyperlink" Target="http://www.ncbi.nlm.nih.gov/protein/386622265?report=genbank&amp;log$=prottop&amp;blast_rank=1&amp;RID=JR7CXJF0015" TargetMode="External"/><Relationship Id="rId77" Type="http://schemas.openxmlformats.org/officeDocument/2006/relationships/hyperlink" Target="http://www.ncbi.nlm.nih.gov/protein/386618163?report=genbank&amp;log$=prottop&amp;blast_rank=1&amp;RID=JRAM191K014" TargetMode="External"/><Relationship Id="rId100" Type="http://schemas.openxmlformats.org/officeDocument/2006/relationships/hyperlink" Target="http://www.ncbi.nlm.nih.gov/protein/386622268?report=genbank&amp;log$=prottop&amp;blast_rank=1&amp;RID=JKK8Y0RV016" TargetMode="External"/><Relationship Id="rId105" Type="http://schemas.openxmlformats.org/officeDocument/2006/relationships/hyperlink" Target="http://www.ncbi.nlm.nih.gov/protein/386618183?report=genbank&amp;log$=prottop&amp;blast_rank=1&amp;RID=JKM69JBH016" TargetMode="External"/><Relationship Id="rId126" Type="http://schemas.openxmlformats.org/officeDocument/2006/relationships/hyperlink" Target="http://www.ncbi.nlm.nih.gov/protein/386617995?report=genbank&amp;log$=prottop&amp;blast_rank=1&amp;RID=JKXDPKFJ016" TargetMode="External"/><Relationship Id="rId147" Type="http://schemas.openxmlformats.org/officeDocument/2006/relationships/hyperlink" Target="http://www.ncbi.nlm.nih.gov/protein/386618872?report=genbank&amp;log$=prottop&amp;blast_rank=3&amp;RID=JM19UM2X013" TargetMode="External"/><Relationship Id="rId8" Type="http://schemas.openxmlformats.org/officeDocument/2006/relationships/hyperlink" Target="http://www.ncbi.nlm.nih.gov/protein/387828637?report=genbank&amp;log$=prottop&amp;blast_rank=1&amp;RID=JTNMESNB01R" TargetMode="External"/><Relationship Id="rId51" Type="http://schemas.openxmlformats.org/officeDocument/2006/relationships/hyperlink" Target="http://www.ncbi.nlm.nih.gov/protein/386703431?report=genbank&amp;log$=prottop&amp;blast_rank=1&amp;RID=JR4X6EDK015" TargetMode="External"/><Relationship Id="rId72" Type="http://schemas.openxmlformats.org/officeDocument/2006/relationships/hyperlink" Target="http://www.ncbi.nlm.nih.gov/protein/386618165?report=genbank&amp;log$=prottop&amp;blast_rank=1&amp;RID=JR93AE2Y014" TargetMode="External"/><Relationship Id="rId93" Type="http://schemas.openxmlformats.org/officeDocument/2006/relationships/hyperlink" Target="http://www.ncbi.nlm.nih.gov/protein/386622257?report=genbank&amp;log$=prottop&amp;blast_rank=1&amp;RID=JKJXTGNX01N" TargetMode="External"/><Relationship Id="rId98" Type="http://schemas.openxmlformats.org/officeDocument/2006/relationships/hyperlink" Target="http://www.ncbi.nlm.nih.gov/protein/386622260?report=genbank&amp;log$=prottop&amp;blast_rank=1&amp;RID=JKK8D366013" TargetMode="External"/><Relationship Id="rId121" Type="http://schemas.openxmlformats.org/officeDocument/2006/relationships/hyperlink" Target="http://www.ncbi.nlm.nih.gov/protein/387829216?report=genbank&amp;log$=prottop&amp;blast_rank=1&amp;RID=JKT4NHY601N" TargetMode="External"/><Relationship Id="rId142" Type="http://schemas.openxmlformats.org/officeDocument/2006/relationships/hyperlink" Target="http://www.ncbi.nlm.nih.gov/protein/386618031?report=genbank&amp;log$=prottop&amp;blast_rank=1&amp;RID=JM0UF49N01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2"/>
  <sheetViews>
    <sheetView tabSelected="1" topLeftCell="A130" workbookViewId="0">
      <selection activeCell="B148" sqref="B148"/>
    </sheetView>
  </sheetViews>
  <sheetFormatPr defaultColWidth="11" defaultRowHeight="15.75" x14ac:dyDescent="0.25"/>
  <cols>
    <col min="1" max="1" width="21.875" customWidth="1"/>
    <col min="2" max="2" width="69.375" customWidth="1"/>
    <col min="3" max="3" width="40.125" customWidth="1"/>
  </cols>
  <sheetData>
    <row r="1" spans="1:3" ht="18.75" x14ac:dyDescent="0.3">
      <c r="A1" s="10" t="s">
        <v>0</v>
      </c>
      <c r="B1" s="11" t="s">
        <v>1</v>
      </c>
      <c r="C1" s="12" t="s">
        <v>370</v>
      </c>
    </row>
    <row r="2" spans="1:3" x14ac:dyDescent="0.25">
      <c r="A2" s="2" t="s">
        <v>2</v>
      </c>
      <c r="B2" s="3" t="s">
        <v>152</v>
      </c>
      <c r="C2" s="6" t="s">
        <v>221</v>
      </c>
    </row>
    <row r="3" spans="1:3" x14ac:dyDescent="0.25">
      <c r="A3" s="2" t="s">
        <v>3</v>
      </c>
      <c r="B3" s="3" t="s">
        <v>153</v>
      </c>
      <c r="C3" s="6" t="s">
        <v>222</v>
      </c>
    </row>
    <row r="4" spans="1:3" x14ac:dyDescent="0.25">
      <c r="A4" s="2" t="s">
        <v>4</v>
      </c>
      <c r="B4" s="3" t="s">
        <v>154</v>
      </c>
      <c r="C4" s="6" t="s">
        <v>223</v>
      </c>
    </row>
    <row r="5" spans="1:3" x14ac:dyDescent="0.25">
      <c r="A5" s="2" t="s">
        <v>5</v>
      </c>
      <c r="B5" s="3" t="s">
        <v>154</v>
      </c>
      <c r="C5" s="6" t="s">
        <v>224</v>
      </c>
    </row>
    <row r="6" spans="1:3" x14ac:dyDescent="0.25">
      <c r="A6" s="2" t="s">
        <v>6</v>
      </c>
      <c r="B6" s="3" t="s">
        <v>154</v>
      </c>
      <c r="C6" s="6" t="s">
        <v>225</v>
      </c>
    </row>
    <row r="7" spans="1:3" x14ac:dyDescent="0.25">
      <c r="A7" s="2" t="s">
        <v>7</v>
      </c>
      <c r="B7" s="4" t="s">
        <v>155</v>
      </c>
      <c r="C7" s="6" t="s">
        <v>226</v>
      </c>
    </row>
    <row r="8" spans="1:3" x14ac:dyDescent="0.25">
      <c r="A8" s="2" t="s">
        <v>8</v>
      </c>
      <c r="B8" s="4" t="s">
        <v>156</v>
      </c>
      <c r="C8" s="6" t="s">
        <v>227</v>
      </c>
    </row>
    <row r="9" spans="1:3" x14ac:dyDescent="0.25">
      <c r="A9" s="2" t="s">
        <v>9</v>
      </c>
      <c r="B9" s="3" t="s">
        <v>154</v>
      </c>
      <c r="C9" s="6" t="s">
        <v>228</v>
      </c>
    </row>
    <row r="10" spans="1:3" x14ac:dyDescent="0.25">
      <c r="A10" s="2" t="s">
        <v>10</v>
      </c>
      <c r="B10" s="3" t="s">
        <v>154</v>
      </c>
      <c r="C10" s="6" t="s">
        <v>229</v>
      </c>
    </row>
    <row r="11" spans="1:3" x14ac:dyDescent="0.25">
      <c r="A11" s="2" t="s">
        <v>11</v>
      </c>
      <c r="B11" s="3" t="s">
        <v>154</v>
      </c>
      <c r="C11" s="6" t="s">
        <v>230</v>
      </c>
    </row>
    <row r="12" spans="1:3" x14ac:dyDescent="0.25">
      <c r="A12" s="2" t="s">
        <v>12</v>
      </c>
      <c r="B12" s="3" t="s">
        <v>154</v>
      </c>
      <c r="C12" s="6" t="s">
        <v>231</v>
      </c>
    </row>
    <row r="13" spans="1:3" x14ac:dyDescent="0.25">
      <c r="A13" s="2" t="s">
        <v>13</v>
      </c>
      <c r="B13" s="3" t="s">
        <v>154</v>
      </c>
      <c r="C13" s="6" t="s">
        <v>232</v>
      </c>
    </row>
    <row r="14" spans="1:3" x14ac:dyDescent="0.25">
      <c r="A14" s="2" t="s">
        <v>14</v>
      </c>
      <c r="B14" s="3" t="s">
        <v>154</v>
      </c>
      <c r="C14" s="6" t="s">
        <v>233</v>
      </c>
    </row>
    <row r="15" spans="1:3" x14ac:dyDescent="0.25">
      <c r="A15" s="2" t="s">
        <v>15</v>
      </c>
      <c r="B15" s="3" t="s">
        <v>154</v>
      </c>
      <c r="C15" s="6" t="s">
        <v>234</v>
      </c>
    </row>
    <row r="16" spans="1:3" x14ac:dyDescent="0.25">
      <c r="A16" s="2" t="s">
        <v>16</v>
      </c>
      <c r="B16" s="3" t="s">
        <v>154</v>
      </c>
      <c r="C16" s="6" t="s">
        <v>235</v>
      </c>
    </row>
    <row r="17" spans="1:3" x14ac:dyDescent="0.25">
      <c r="A17" s="2" t="s">
        <v>17</v>
      </c>
      <c r="B17" s="4" t="s">
        <v>157</v>
      </c>
      <c r="C17" s="6" t="s">
        <v>236</v>
      </c>
    </row>
    <row r="18" spans="1:3" x14ac:dyDescent="0.25">
      <c r="A18" s="2" t="s">
        <v>18</v>
      </c>
      <c r="B18" s="3" t="s">
        <v>157</v>
      </c>
      <c r="C18" s="6" t="s">
        <v>237</v>
      </c>
    </row>
    <row r="19" spans="1:3" x14ac:dyDescent="0.25">
      <c r="A19" s="2" t="s">
        <v>19</v>
      </c>
      <c r="B19" s="5" t="s">
        <v>158</v>
      </c>
      <c r="C19" s="6" t="s">
        <v>238</v>
      </c>
    </row>
    <row r="20" spans="1:3" x14ac:dyDescent="0.25">
      <c r="A20" s="2" t="s">
        <v>20</v>
      </c>
      <c r="B20" s="5" t="s">
        <v>159</v>
      </c>
      <c r="C20" s="6" t="s">
        <v>239</v>
      </c>
    </row>
    <row r="21" spans="1:3" x14ac:dyDescent="0.25">
      <c r="A21" s="2" t="s">
        <v>21</v>
      </c>
      <c r="B21" s="5" t="s">
        <v>160</v>
      </c>
      <c r="C21" s="6" t="s">
        <v>240</v>
      </c>
    </row>
    <row r="22" spans="1:3" x14ac:dyDescent="0.25">
      <c r="A22" s="2" t="s">
        <v>22</v>
      </c>
      <c r="B22" s="5" t="s">
        <v>161</v>
      </c>
      <c r="C22" s="6" t="s">
        <v>241</v>
      </c>
    </row>
    <row r="23" spans="1:3" x14ac:dyDescent="0.25">
      <c r="A23" s="2" t="s">
        <v>23</v>
      </c>
      <c r="B23" s="3" t="s">
        <v>162</v>
      </c>
      <c r="C23" s="6" t="s">
        <v>242</v>
      </c>
    </row>
    <row r="24" spans="1:3" x14ac:dyDescent="0.25">
      <c r="A24" s="2" t="s">
        <v>24</v>
      </c>
      <c r="B24" s="3" t="s">
        <v>154</v>
      </c>
      <c r="C24" s="6" t="s">
        <v>243</v>
      </c>
    </row>
    <row r="25" spans="1:3" x14ac:dyDescent="0.25">
      <c r="A25" s="2" t="s">
        <v>25</v>
      </c>
      <c r="B25" s="3" t="s">
        <v>163</v>
      </c>
      <c r="C25" s="6" t="s">
        <v>244</v>
      </c>
    </row>
    <row r="26" spans="1:3" x14ac:dyDescent="0.25">
      <c r="A26" s="2" t="s">
        <v>26</v>
      </c>
      <c r="B26" s="4" t="s">
        <v>164</v>
      </c>
      <c r="C26" s="6" t="s">
        <v>245</v>
      </c>
    </row>
    <row r="27" spans="1:3" x14ac:dyDescent="0.25">
      <c r="A27" s="2" t="s">
        <v>27</v>
      </c>
      <c r="B27" s="5" t="s">
        <v>165</v>
      </c>
      <c r="C27" s="7" t="s">
        <v>246</v>
      </c>
    </row>
    <row r="28" spans="1:3" x14ac:dyDescent="0.25">
      <c r="A28" s="2" t="s">
        <v>28</v>
      </c>
      <c r="B28" s="3" t="s">
        <v>154</v>
      </c>
      <c r="C28" s="6" t="s">
        <v>247</v>
      </c>
    </row>
    <row r="29" spans="1:3" x14ac:dyDescent="0.25">
      <c r="A29" s="2" t="s">
        <v>29</v>
      </c>
      <c r="B29" s="3" t="s">
        <v>154</v>
      </c>
      <c r="C29" s="6" t="s">
        <v>248</v>
      </c>
    </row>
    <row r="30" spans="1:3" x14ac:dyDescent="0.25">
      <c r="A30" s="2" t="s">
        <v>30</v>
      </c>
      <c r="B30" s="3" t="s">
        <v>154</v>
      </c>
      <c r="C30" s="6" t="s">
        <v>249</v>
      </c>
    </row>
    <row r="31" spans="1:3" x14ac:dyDescent="0.25">
      <c r="A31" s="2" t="s">
        <v>31</v>
      </c>
      <c r="B31" s="3" t="s">
        <v>154</v>
      </c>
      <c r="C31" s="6" t="s">
        <v>247</v>
      </c>
    </row>
    <row r="32" spans="1:3" x14ac:dyDescent="0.25">
      <c r="A32" s="2" t="s">
        <v>32</v>
      </c>
      <c r="B32" s="5" t="s">
        <v>166</v>
      </c>
      <c r="C32" s="6" t="s">
        <v>250</v>
      </c>
    </row>
    <row r="33" spans="1:3" x14ac:dyDescent="0.25">
      <c r="A33" s="2" t="s">
        <v>33</v>
      </c>
      <c r="B33" s="3" t="s">
        <v>154</v>
      </c>
      <c r="C33" s="6" t="s">
        <v>251</v>
      </c>
    </row>
    <row r="34" spans="1:3" x14ac:dyDescent="0.25">
      <c r="A34" s="2" t="s">
        <v>34</v>
      </c>
      <c r="B34" s="3" t="s">
        <v>154</v>
      </c>
      <c r="C34" s="6" t="s">
        <v>252</v>
      </c>
    </row>
    <row r="35" spans="1:3" x14ac:dyDescent="0.25">
      <c r="A35" s="2" t="s">
        <v>35</v>
      </c>
      <c r="B35" s="4" t="s">
        <v>167</v>
      </c>
      <c r="C35" s="8" t="s">
        <v>253</v>
      </c>
    </row>
    <row r="36" spans="1:3" x14ac:dyDescent="0.25">
      <c r="A36" s="2" t="s">
        <v>36</v>
      </c>
      <c r="B36" s="5" t="s">
        <v>168</v>
      </c>
      <c r="C36" s="7" t="s">
        <v>254</v>
      </c>
    </row>
    <row r="37" spans="1:3" x14ac:dyDescent="0.25">
      <c r="A37" s="2" t="s">
        <v>143</v>
      </c>
      <c r="B37" s="5" t="s">
        <v>169</v>
      </c>
      <c r="C37" s="7" t="s">
        <v>255</v>
      </c>
    </row>
    <row r="38" spans="1:3" x14ac:dyDescent="0.25">
      <c r="A38" s="2" t="s">
        <v>144</v>
      </c>
      <c r="B38" s="3" t="s">
        <v>154</v>
      </c>
      <c r="C38" s="6" t="s">
        <v>256</v>
      </c>
    </row>
    <row r="39" spans="1:3" x14ac:dyDescent="0.25">
      <c r="A39" s="2" t="s">
        <v>145</v>
      </c>
      <c r="B39" s="3" t="s">
        <v>154</v>
      </c>
      <c r="C39" s="6" t="s">
        <v>257</v>
      </c>
    </row>
    <row r="40" spans="1:3" x14ac:dyDescent="0.25">
      <c r="A40" s="2" t="s">
        <v>146</v>
      </c>
      <c r="B40" s="3" t="s">
        <v>154</v>
      </c>
      <c r="C40" s="6" t="s">
        <v>258</v>
      </c>
    </row>
    <row r="41" spans="1:3" x14ac:dyDescent="0.25">
      <c r="A41" s="2" t="s">
        <v>147</v>
      </c>
      <c r="B41" s="3" t="s">
        <v>154</v>
      </c>
      <c r="C41" s="6" t="s">
        <v>259</v>
      </c>
    </row>
    <row r="42" spans="1:3" x14ac:dyDescent="0.25">
      <c r="A42" s="2" t="s">
        <v>148</v>
      </c>
      <c r="B42" s="3" t="s">
        <v>154</v>
      </c>
      <c r="C42" s="6" t="s">
        <v>260</v>
      </c>
    </row>
    <row r="43" spans="1:3" x14ac:dyDescent="0.25">
      <c r="A43" s="2" t="s">
        <v>149</v>
      </c>
      <c r="B43" s="3" t="s">
        <v>154</v>
      </c>
      <c r="C43" s="6" t="s">
        <v>261</v>
      </c>
    </row>
    <row r="44" spans="1:3" x14ac:dyDescent="0.25">
      <c r="A44" s="2" t="s">
        <v>150</v>
      </c>
      <c r="B44" s="3" t="s">
        <v>154</v>
      </c>
      <c r="C44" s="6" t="s">
        <v>262</v>
      </c>
    </row>
    <row r="45" spans="1:3" x14ac:dyDescent="0.25">
      <c r="A45" s="2" t="s">
        <v>151</v>
      </c>
      <c r="B45" s="5" t="s">
        <v>170</v>
      </c>
      <c r="C45" s="6" t="s">
        <v>263</v>
      </c>
    </row>
    <row r="46" spans="1:3" x14ac:dyDescent="0.25">
      <c r="A46" s="2" t="s">
        <v>37</v>
      </c>
      <c r="B46" s="3" t="s">
        <v>171</v>
      </c>
      <c r="C46" s="7" t="s">
        <v>264</v>
      </c>
    </row>
    <row r="47" spans="1:3" x14ac:dyDescent="0.25">
      <c r="A47" s="2" t="s">
        <v>38</v>
      </c>
      <c r="B47" s="3" t="s">
        <v>154</v>
      </c>
      <c r="C47" s="6" t="s">
        <v>265</v>
      </c>
    </row>
    <row r="48" spans="1:3" x14ac:dyDescent="0.25">
      <c r="A48" s="2" t="s">
        <v>39</v>
      </c>
      <c r="B48" s="3" t="s">
        <v>154</v>
      </c>
      <c r="C48" s="6" t="s">
        <v>266</v>
      </c>
    </row>
    <row r="49" spans="1:3" x14ac:dyDescent="0.25">
      <c r="A49" s="2" t="s">
        <v>40</v>
      </c>
      <c r="B49" s="4" t="s">
        <v>172</v>
      </c>
      <c r="C49" s="6" t="s">
        <v>267</v>
      </c>
    </row>
    <row r="50" spans="1:3" x14ac:dyDescent="0.25">
      <c r="A50" s="2" t="s">
        <v>41</v>
      </c>
      <c r="B50" s="5" t="s">
        <v>173</v>
      </c>
      <c r="C50" s="7" t="s">
        <v>268</v>
      </c>
    </row>
    <row r="51" spans="1:3" x14ac:dyDescent="0.25">
      <c r="A51" s="2" t="s">
        <v>42</v>
      </c>
      <c r="B51" s="5" t="s">
        <v>174</v>
      </c>
      <c r="C51" s="7" t="s">
        <v>269</v>
      </c>
    </row>
    <row r="52" spans="1:3" x14ac:dyDescent="0.25">
      <c r="A52" s="2" t="s">
        <v>43</v>
      </c>
      <c r="B52" s="4" t="s">
        <v>154</v>
      </c>
      <c r="C52" s="6" t="s">
        <v>270</v>
      </c>
    </row>
    <row r="53" spans="1:3" x14ac:dyDescent="0.25">
      <c r="A53" s="2" t="s">
        <v>44</v>
      </c>
      <c r="B53" s="5" t="s">
        <v>175</v>
      </c>
      <c r="C53" s="9" t="s">
        <v>271</v>
      </c>
    </row>
    <row r="54" spans="1:3" x14ac:dyDescent="0.25">
      <c r="A54" s="2" t="s">
        <v>45</v>
      </c>
      <c r="B54" s="4" t="s">
        <v>154</v>
      </c>
      <c r="C54" s="6" t="s">
        <v>272</v>
      </c>
    </row>
    <row r="55" spans="1:3" x14ac:dyDescent="0.25">
      <c r="A55" s="2" t="s">
        <v>46</v>
      </c>
      <c r="B55" s="5" t="s">
        <v>176</v>
      </c>
      <c r="C55" s="6" t="s">
        <v>273</v>
      </c>
    </row>
    <row r="56" spans="1:3" x14ac:dyDescent="0.25">
      <c r="A56" s="2" t="s">
        <v>47</v>
      </c>
      <c r="B56" s="4" t="s">
        <v>154</v>
      </c>
      <c r="C56" s="6" t="s">
        <v>274</v>
      </c>
    </row>
    <row r="57" spans="1:3" x14ac:dyDescent="0.25">
      <c r="A57" s="2" t="s">
        <v>48</v>
      </c>
      <c r="B57" s="4" t="s">
        <v>177</v>
      </c>
      <c r="C57" s="6" t="s">
        <v>275</v>
      </c>
    </row>
    <row r="58" spans="1:3" x14ac:dyDescent="0.25">
      <c r="A58" s="2" t="s">
        <v>49</v>
      </c>
      <c r="B58" s="5" t="s">
        <v>178</v>
      </c>
      <c r="C58" s="6" t="s">
        <v>276</v>
      </c>
    </row>
    <row r="59" spans="1:3" x14ac:dyDescent="0.25">
      <c r="A59" s="2" t="s">
        <v>50</v>
      </c>
      <c r="B59" s="5" t="s">
        <v>179</v>
      </c>
      <c r="C59" s="6" t="s">
        <v>277</v>
      </c>
    </row>
    <row r="60" spans="1:3" x14ac:dyDescent="0.25">
      <c r="A60" s="2" t="s">
        <v>51</v>
      </c>
      <c r="B60" s="5" t="s">
        <v>180</v>
      </c>
      <c r="C60" s="7" t="s">
        <v>278</v>
      </c>
    </row>
    <row r="61" spans="1:3" x14ac:dyDescent="0.25">
      <c r="A61" s="2" t="s">
        <v>52</v>
      </c>
      <c r="B61" s="4" t="s">
        <v>154</v>
      </c>
      <c r="C61" s="6" t="s">
        <v>279</v>
      </c>
    </row>
    <row r="62" spans="1:3" x14ac:dyDescent="0.25">
      <c r="A62" s="2" t="s">
        <v>53</v>
      </c>
      <c r="B62" s="5" t="s">
        <v>181</v>
      </c>
      <c r="C62" s="6" t="s">
        <v>280</v>
      </c>
    </row>
    <row r="63" spans="1:3" x14ac:dyDescent="0.25">
      <c r="A63" s="2" t="s">
        <v>54</v>
      </c>
      <c r="B63" s="4" t="s">
        <v>182</v>
      </c>
      <c r="C63" s="9" t="s">
        <v>281</v>
      </c>
    </row>
    <row r="64" spans="1:3" x14ac:dyDescent="0.25">
      <c r="A64" s="2" t="s">
        <v>55</v>
      </c>
      <c r="B64" s="5" t="s">
        <v>183</v>
      </c>
      <c r="C64" s="7" t="s">
        <v>282</v>
      </c>
    </row>
    <row r="65" spans="1:3" x14ac:dyDescent="0.25">
      <c r="A65" s="2" t="s">
        <v>56</v>
      </c>
      <c r="B65" s="5" t="s">
        <v>184</v>
      </c>
      <c r="C65" s="7" t="s">
        <v>283</v>
      </c>
    </row>
    <row r="66" spans="1:3" x14ac:dyDescent="0.25">
      <c r="A66" s="2" t="s">
        <v>57</v>
      </c>
      <c r="B66" s="5" t="s">
        <v>185</v>
      </c>
      <c r="C66" s="7" t="s">
        <v>284</v>
      </c>
    </row>
    <row r="67" spans="1:3" x14ac:dyDescent="0.25">
      <c r="A67" s="2" t="s">
        <v>58</v>
      </c>
      <c r="B67" s="5" t="s">
        <v>186</v>
      </c>
      <c r="C67" s="7" t="s">
        <v>285</v>
      </c>
    </row>
    <row r="68" spans="1:3" x14ac:dyDescent="0.25">
      <c r="A68" s="2" t="s">
        <v>59</v>
      </c>
      <c r="B68" s="4" t="s">
        <v>154</v>
      </c>
      <c r="C68" s="6" t="s">
        <v>286</v>
      </c>
    </row>
    <row r="69" spans="1:3" x14ac:dyDescent="0.25">
      <c r="A69" s="2" t="s">
        <v>60</v>
      </c>
      <c r="B69" s="5" t="s">
        <v>187</v>
      </c>
      <c r="C69" s="6" t="s">
        <v>287</v>
      </c>
    </row>
    <row r="70" spans="1:3" x14ac:dyDescent="0.25">
      <c r="A70" s="2" t="s">
        <v>61</v>
      </c>
      <c r="B70" s="5" t="s">
        <v>188</v>
      </c>
      <c r="C70" s="6" t="s">
        <v>288</v>
      </c>
    </row>
    <row r="71" spans="1:3" x14ac:dyDescent="0.25">
      <c r="A71" s="2" t="s">
        <v>62</v>
      </c>
      <c r="B71" s="5" t="s">
        <v>189</v>
      </c>
      <c r="C71" s="6" t="s">
        <v>289</v>
      </c>
    </row>
    <row r="72" spans="1:3" x14ac:dyDescent="0.25">
      <c r="A72" s="2" t="s">
        <v>63</v>
      </c>
      <c r="B72" s="4" t="s">
        <v>154</v>
      </c>
      <c r="C72" s="6" t="s">
        <v>290</v>
      </c>
    </row>
    <row r="73" spans="1:3" x14ac:dyDescent="0.25">
      <c r="A73" s="2" t="s">
        <v>64</v>
      </c>
      <c r="B73" s="5" t="s">
        <v>190</v>
      </c>
      <c r="C73" s="6" t="s">
        <v>291</v>
      </c>
    </row>
    <row r="74" spans="1:3" x14ac:dyDescent="0.25">
      <c r="A74" s="2" t="s">
        <v>65</v>
      </c>
      <c r="B74" s="5" t="s">
        <v>191</v>
      </c>
      <c r="C74" s="6" t="s">
        <v>292</v>
      </c>
    </row>
    <row r="75" spans="1:3" x14ac:dyDescent="0.25">
      <c r="A75" s="2" t="s">
        <v>66</v>
      </c>
      <c r="B75" s="3" t="s">
        <v>154</v>
      </c>
      <c r="C75" s="6" t="s">
        <v>293</v>
      </c>
    </row>
    <row r="76" spans="1:3" x14ac:dyDescent="0.25">
      <c r="A76" s="2" t="s">
        <v>67</v>
      </c>
      <c r="B76" s="3" t="s">
        <v>154</v>
      </c>
      <c r="C76" s="6" t="s">
        <v>294</v>
      </c>
    </row>
    <row r="77" spans="1:3" x14ac:dyDescent="0.25">
      <c r="A77" s="2" t="s">
        <v>68</v>
      </c>
      <c r="B77" s="4" t="s">
        <v>192</v>
      </c>
      <c r="C77" s="6" t="s">
        <v>295</v>
      </c>
    </row>
    <row r="78" spans="1:3" x14ac:dyDescent="0.25">
      <c r="A78" s="2" t="s">
        <v>69</v>
      </c>
      <c r="B78" s="4" t="s">
        <v>154</v>
      </c>
      <c r="C78" s="6" t="s">
        <v>296</v>
      </c>
    </row>
    <row r="79" spans="1:3" x14ac:dyDescent="0.25">
      <c r="A79" s="2" t="s">
        <v>70</v>
      </c>
      <c r="B79" s="5" t="s">
        <v>190</v>
      </c>
      <c r="C79" s="6" t="s">
        <v>297</v>
      </c>
    </row>
    <row r="80" spans="1:3" x14ac:dyDescent="0.25">
      <c r="A80" s="2" t="s">
        <v>71</v>
      </c>
      <c r="B80" s="4" t="s">
        <v>154</v>
      </c>
      <c r="C80" s="6" t="s">
        <v>298</v>
      </c>
    </row>
    <row r="81" spans="1:3" x14ac:dyDescent="0.25">
      <c r="A81" s="2" t="s">
        <v>72</v>
      </c>
      <c r="B81" s="5" t="s">
        <v>193</v>
      </c>
      <c r="C81" s="6" t="s">
        <v>299</v>
      </c>
    </row>
    <row r="82" spans="1:3" x14ac:dyDescent="0.25">
      <c r="A82" s="2" t="s">
        <v>73</v>
      </c>
      <c r="B82" s="5" t="s">
        <v>194</v>
      </c>
      <c r="C82" s="6" t="s">
        <v>300</v>
      </c>
    </row>
    <row r="83" spans="1:3" x14ac:dyDescent="0.25">
      <c r="A83" s="2" t="s">
        <v>74</v>
      </c>
      <c r="B83" s="4" t="s">
        <v>154</v>
      </c>
      <c r="C83" s="6" t="s">
        <v>301</v>
      </c>
    </row>
    <row r="84" spans="1:3" x14ac:dyDescent="0.25">
      <c r="A84" s="2" t="s">
        <v>75</v>
      </c>
      <c r="B84" s="5" t="s">
        <v>195</v>
      </c>
      <c r="C84" s="6" t="s">
        <v>302</v>
      </c>
    </row>
    <row r="85" spans="1:3" x14ac:dyDescent="0.25">
      <c r="A85" s="2" t="s">
        <v>76</v>
      </c>
      <c r="B85" s="5" t="s">
        <v>196</v>
      </c>
      <c r="C85" s="6" t="s">
        <v>303</v>
      </c>
    </row>
    <row r="86" spans="1:3" x14ac:dyDescent="0.25">
      <c r="A86" s="2" t="s">
        <v>77</v>
      </c>
      <c r="B86" s="5" t="s">
        <v>197</v>
      </c>
      <c r="C86" s="6" t="s">
        <v>304</v>
      </c>
    </row>
    <row r="87" spans="1:3" x14ac:dyDescent="0.25">
      <c r="A87" s="2" t="s">
        <v>78</v>
      </c>
      <c r="B87" s="4" t="s">
        <v>154</v>
      </c>
      <c r="C87" s="7" t="s">
        <v>305</v>
      </c>
    </row>
    <row r="88" spans="1:3" x14ac:dyDescent="0.25">
      <c r="A88" s="2" t="s">
        <v>79</v>
      </c>
      <c r="B88" s="5" t="s">
        <v>198</v>
      </c>
      <c r="C88" s="6" t="s">
        <v>306</v>
      </c>
    </row>
    <row r="89" spans="1:3" x14ac:dyDescent="0.25">
      <c r="A89" s="2" t="s">
        <v>80</v>
      </c>
      <c r="B89" s="5" t="s">
        <v>199</v>
      </c>
      <c r="C89" s="9" t="s">
        <v>307</v>
      </c>
    </row>
    <row r="90" spans="1:3" x14ac:dyDescent="0.25">
      <c r="A90" s="2" t="s">
        <v>81</v>
      </c>
      <c r="B90" s="3" t="s">
        <v>154</v>
      </c>
      <c r="C90" s="6" t="s">
        <v>308</v>
      </c>
    </row>
    <row r="91" spans="1:3" x14ac:dyDescent="0.25">
      <c r="A91" s="2" t="s">
        <v>82</v>
      </c>
      <c r="B91" s="3" t="s">
        <v>154</v>
      </c>
      <c r="C91" s="6" t="s">
        <v>309</v>
      </c>
    </row>
    <row r="92" spans="1:3" x14ac:dyDescent="0.25">
      <c r="A92" s="2" t="s">
        <v>83</v>
      </c>
      <c r="B92" s="3" t="s">
        <v>154</v>
      </c>
      <c r="C92" s="6" t="s">
        <v>310</v>
      </c>
    </row>
    <row r="93" spans="1:3" x14ac:dyDescent="0.25">
      <c r="A93" s="2" t="s">
        <v>84</v>
      </c>
      <c r="B93" s="3" t="s">
        <v>154</v>
      </c>
      <c r="C93" s="6" t="s">
        <v>311</v>
      </c>
    </row>
    <row r="94" spans="1:3" x14ac:dyDescent="0.25">
      <c r="A94" s="2" t="s">
        <v>85</v>
      </c>
      <c r="B94" s="3" t="s">
        <v>154</v>
      </c>
      <c r="C94" s="6" t="s">
        <v>312</v>
      </c>
    </row>
    <row r="95" spans="1:3" x14ac:dyDescent="0.25">
      <c r="A95" s="2" t="s">
        <v>86</v>
      </c>
      <c r="B95" s="3" t="s">
        <v>154</v>
      </c>
      <c r="C95" s="6" t="s">
        <v>313</v>
      </c>
    </row>
    <row r="96" spans="1:3" x14ac:dyDescent="0.25">
      <c r="A96" s="2" t="s">
        <v>87</v>
      </c>
      <c r="B96" s="5" t="s">
        <v>200</v>
      </c>
      <c r="C96" s="6" t="s">
        <v>314</v>
      </c>
    </row>
    <row r="97" spans="1:3" x14ac:dyDescent="0.25">
      <c r="A97" s="2" t="s">
        <v>88</v>
      </c>
      <c r="B97" s="3" t="s">
        <v>154</v>
      </c>
      <c r="C97" s="6" t="s">
        <v>315</v>
      </c>
    </row>
    <row r="98" spans="1:3" x14ac:dyDescent="0.25">
      <c r="A98" s="2" t="s">
        <v>89</v>
      </c>
      <c r="B98" s="3" t="s">
        <v>154</v>
      </c>
      <c r="C98" s="6" t="s">
        <v>316</v>
      </c>
    </row>
    <row r="99" spans="1:3" x14ac:dyDescent="0.25">
      <c r="A99" s="2" t="s">
        <v>90</v>
      </c>
      <c r="B99" s="5" t="s">
        <v>201</v>
      </c>
      <c r="C99" s="6" t="s">
        <v>317</v>
      </c>
    </row>
    <row r="100" spans="1:3" x14ac:dyDescent="0.25">
      <c r="A100" s="2" t="s">
        <v>91</v>
      </c>
      <c r="B100" s="3" t="s">
        <v>154</v>
      </c>
      <c r="C100" s="6" t="s">
        <v>318</v>
      </c>
    </row>
    <row r="101" spans="1:3" x14ac:dyDescent="0.25">
      <c r="A101" s="2" t="s">
        <v>92</v>
      </c>
      <c r="B101" s="3" t="s">
        <v>154</v>
      </c>
      <c r="C101" s="6" t="s">
        <v>319</v>
      </c>
    </row>
    <row r="102" spans="1:3" x14ac:dyDescent="0.25">
      <c r="A102" s="2" t="s">
        <v>93</v>
      </c>
      <c r="B102" s="3" t="s">
        <v>154</v>
      </c>
      <c r="C102" s="6" t="s">
        <v>320</v>
      </c>
    </row>
    <row r="103" spans="1:3" x14ac:dyDescent="0.25">
      <c r="A103" s="2" t="s">
        <v>94</v>
      </c>
      <c r="B103" s="5" t="s">
        <v>202</v>
      </c>
      <c r="C103" s="6" t="s">
        <v>321</v>
      </c>
    </row>
    <row r="104" spans="1:3" x14ac:dyDescent="0.25">
      <c r="A104" s="2" t="s">
        <v>95</v>
      </c>
      <c r="B104" s="4" t="s">
        <v>203</v>
      </c>
      <c r="C104" s="9" t="s">
        <v>322</v>
      </c>
    </row>
    <row r="105" spans="1:3" x14ac:dyDescent="0.25">
      <c r="A105" s="2" t="s">
        <v>96</v>
      </c>
      <c r="B105" s="3" t="s">
        <v>204</v>
      </c>
      <c r="C105" s="6" t="s">
        <v>323</v>
      </c>
    </row>
    <row r="106" spans="1:3" x14ac:dyDescent="0.25">
      <c r="A106" s="2" t="s">
        <v>97</v>
      </c>
      <c r="B106" s="5" t="s">
        <v>205</v>
      </c>
      <c r="C106" s="6" t="s">
        <v>324</v>
      </c>
    </row>
    <row r="107" spans="1:3" x14ac:dyDescent="0.25">
      <c r="A107" s="2" t="s">
        <v>98</v>
      </c>
      <c r="B107" s="4" t="s">
        <v>205</v>
      </c>
      <c r="C107" s="7" t="s">
        <v>325</v>
      </c>
    </row>
    <row r="108" spans="1:3" x14ac:dyDescent="0.25">
      <c r="A108" s="2" t="s">
        <v>99</v>
      </c>
      <c r="B108" s="4" t="s">
        <v>154</v>
      </c>
      <c r="C108" s="6" t="s">
        <v>326</v>
      </c>
    </row>
    <row r="109" spans="1:3" x14ac:dyDescent="0.25">
      <c r="A109" s="2" t="s">
        <v>100</v>
      </c>
      <c r="B109" s="4" t="s">
        <v>190</v>
      </c>
      <c r="C109" s="6" t="s">
        <v>327</v>
      </c>
    </row>
    <row r="110" spans="1:3" x14ac:dyDescent="0.25">
      <c r="A110" s="2" t="s">
        <v>101</v>
      </c>
      <c r="B110" s="5" t="s">
        <v>206</v>
      </c>
      <c r="C110" s="6" t="s">
        <v>328</v>
      </c>
    </row>
    <row r="111" spans="1:3" x14ac:dyDescent="0.25">
      <c r="A111" s="2" t="s">
        <v>102</v>
      </c>
      <c r="B111" s="4" t="s">
        <v>154</v>
      </c>
      <c r="C111" s="6" t="s">
        <v>329</v>
      </c>
    </row>
    <row r="112" spans="1:3" x14ac:dyDescent="0.25">
      <c r="A112" s="2" t="s">
        <v>103</v>
      </c>
      <c r="B112" s="4" t="s">
        <v>207</v>
      </c>
      <c r="C112" s="6" t="s">
        <v>330</v>
      </c>
    </row>
    <row r="113" spans="1:3" x14ac:dyDescent="0.25">
      <c r="A113" s="2" t="s">
        <v>104</v>
      </c>
      <c r="B113" s="5" t="s">
        <v>208</v>
      </c>
      <c r="C113" s="6" t="s">
        <v>331</v>
      </c>
    </row>
    <row r="114" spans="1:3" x14ac:dyDescent="0.25">
      <c r="A114" s="2" t="s">
        <v>105</v>
      </c>
      <c r="B114" s="3" t="s">
        <v>154</v>
      </c>
      <c r="C114" s="6" t="s">
        <v>332</v>
      </c>
    </row>
    <row r="115" spans="1:3" x14ac:dyDescent="0.25">
      <c r="A115" s="2" t="s">
        <v>106</v>
      </c>
      <c r="B115" s="3" t="s">
        <v>154</v>
      </c>
      <c r="C115" s="6" t="s">
        <v>333</v>
      </c>
    </row>
    <row r="116" spans="1:3" x14ac:dyDescent="0.25">
      <c r="A116" s="2" t="s">
        <v>107</v>
      </c>
      <c r="B116" s="3" t="s">
        <v>154</v>
      </c>
      <c r="C116" s="6" t="s">
        <v>334</v>
      </c>
    </row>
    <row r="117" spans="1:3" x14ac:dyDescent="0.25">
      <c r="A117" s="2" t="s">
        <v>108</v>
      </c>
      <c r="B117" s="3" t="s">
        <v>154</v>
      </c>
      <c r="C117" s="6" t="s">
        <v>335</v>
      </c>
    </row>
    <row r="118" spans="1:3" x14ac:dyDescent="0.25">
      <c r="A118" s="2" t="s">
        <v>109</v>
      </c>
      <c r="B118" s="3" t="s">
        <v>154</v>
      </c>
      <c r="C118" s="6" t="s">
        <v>336</v>
      </c>
    </row>
    <row r="119" spans="1:3" x14ac:dyDescent="0.25">
      <c r="A119" s="2" t="s">
        <v>110</v>
      </c>
      <c r="B119" s="3" t="s">
        <v>154</v>
      </c>
      <c r="C119" s="6" t="s">
        <v>337</v>
      </c>
    </row>
    <row r="120" spans="1:3" x14ac:dyDescent="0.25">
      <c r="A120" s="2" t="s">
        <v>111</v>
      </c>
      <c r="B120" s="3" t="s">
        <v>154</v>
      </c>
      <c r="C120" s="6" t="s">
        <v>338</v>
      </c>
    </row>
    <row r="121" spans="1:3" x14ac:dyDescent="0.25">
      <c r="A121" s="2" t="s">
        <v>112</v>
      </c>
      <c r="B121" s="4" t="s">
        <v>209</v>
      </c>
      <c r="C121" s="6" t="s">
        <v>339</v>
      </c>
    </row>
    <row r="122" spans="1:3" x14ac:dyDescent="0.25">
      <c r="A122" s="2" t="s">
        <v>113</v>
      </c>
      <c r="B122" s="3" t="s">
        <v>210</v>
      </c>
      <c r="C122" s="7" t="s">
        <v>340</v>
      </c>
    </row>
    <row r="123" spans="1:3" x14ac:dyDescent="0.25">
      <c r="A123" s="2" t="s">
        <v>114</v>
      </c>
      <c r="B123" s="3" t="s">
        <v>154</v>
      </c>
      <c r="C123" s="6" t="s">
        <v>341</v>
      </c>
    </row>
    <row r="124" spans="1:3" x14ac:dyDescent="0.25">
      <c r="A124" s="2" t="s">
        <v>115</v>
      </c>
      <c r="B124" s="3" t="s">
        <v>154</v>
      </c>
      <c r="C124" s="6" t="s">
        <v>342</v>
      </c>
    </row>
    <row r="125" spans="1:3" x14ac:dyDescent="0.25">
      <c r="A125" s="2" t="s">
        <v>116</v>
      </c>
      <c r="B125" s="3" t="s">
        <v>154</v>
      </c>
      <c r="C125" s="6" t="s">
        <v>343</v>
      </c>
    </row>
    <row r="126" spans="1:3" x14ac:dyDescent="0.25">
      <c r="A126" s="2" t="s">
        <v>117</v>
      </c>
      <c r="B126" s="3" t="s">
        <v>154</v>
      </c>
      <c r="C126" s="6" t="s">
        <v>344</v>
      </c>
    </row>
    <row r="127" spans="1:3" x14ac:dyDescent="0.25">
      <c r="A127" s="2" t="s">
        <v>118</v>
      </c>
      <c r="B127" s="3" t="s">
        <v>154</v>
      </c>
      <c r="C127" s="6" t="s">
        <v>345</v>
      </c>
    </row>
    <row r="128" spans="1:3" x14ac:dyDescent="0.25">
      <c r="A128" s="2" t="s">
        <v>119</v>
      </c>
      <c r="B128" s="3" t="s">
        <v>154</v>
      </c>
      <c r="C128" s="6" t="s">
        <v>346</v>
      </c>
    </row>
    <row r="129" spans="1:3" x14ac:dyDescent="0.25">
      <c r="A129" s="2" t="s">
        <v>120</v>
      </c>
      <c r="B129" s="3" t="s">
        <v>154</v>
      </c>
      <c r="C129" s="6" t="s">
        <v>347</v>
      </c>
    </row>
    <row r="130" spans="1:3" x14ac:dyDescent="0.25">
      <c r="A130" s="2" t="s">
        <v>121</v>
      </c>
      <c r="B130" s="3" t="s">
        <v>154</v>
      </c>
      <c r="C130" s="6" t="s">
        <v>348</v>
      </c>
    </row>
    <row r="131" spans="1:3" x14ac:dyDescent="0.25">
      <c r="A131" s="2" t="s">
        <v>122</v>
      </c>
      <c r="B131" s="5" t="s">
        <v>211</v>
      </c>
      <c r="C131" s="6" t="s">
        <v>349</v>
      </c>
    </row>
    <row r="132" spans="1:3" x14ac:dyDescent="0.25">
      <c r="A132" s="2" t="s">
        <v>123</v>
      </c>
      <c r="B132" s="3" t="s">
        <v>154</v>
      </c>
      <c r="C132" s="6" t="s">
        <v>350</v>
      </c>
    </row>
    <row r="133" spans="1:3" x14ac:dyDescent="0.25">
      <c r="A133" s="2" t="s">
        <v>124</v>
      </c>
      <c r="B133" s="3" t="s">
        <v>154</v>
      </c>
      <c r="C133" s="6" t="s">
        <v>351</v>
      </c>
    </row>
    <row r="134" spans="1:3" x14ac:dyDescent="0.25">
      <c r="A134" s="2" t="s">
        <v>125</v>
      </c>
      <c r="B134" s="3" t="s">
        <v>154</v>
      </c>
      <c r="C134" s="6" t="s">
        <v>352</v>
      </c>
    </row>
    <row r="135" spans="1:3" x14ac:dyDescent="0.25">
      <c r="A135" s="2" t="s">
        <v>126</v>
      </c>
      <c r="B135" s="3" t="s">
        <v>154</v>
      </c>
      <c r="C135" s="6" t="s">
        <v>353</v>
      </c>
    </row>
    <row r="136" spans="1:3" x14ac:dyDescent="0.25">
      <c r="A136" s="2" t="s">
        <v>127</v>
      </c>
      <c r="B136" s="3" t="s">
        <v>154</v>
      </c>
      <c r="C136" s="6" t="s">
        <v>354</v>
      </c>
    </row>
    <row r="137" spans="1:3" x14ac:dyDescent="0.25">
      <c r="A137" s="2" t="s">
        <v>128</v>
      </c>
      <c r="B137" s="3" t="s">
        <v>154</v>
      </c>
      <c r="C137" s="6" t="s">
        <v>355</v>
      </c>
    </row>
    <row r="138" spans="1:3" x14ac:dyDescent="0.25">
      <c r="A138" s="2" t="s">
        <v>129</v>
      </c>
      <c r="B138" s="3" t="s">
        <v>212</v>
      </c>
      <c r="C138" s="6" t="s">
        <v>356</v>
      </c>
    </row>
    <row r="139" spans="1:3" x14ac:dyDescent="0.25">
      <c r="A139" s="2" t="s">
        <v>130</v>
      </c>
      <c r="B139" s="3" t="s">
        <v>154</v>
      </c>
      <c r="C139" s="6" t="s">
        <v>357</v>
      </c>
    </row>
    <row r="140" spans="1:3" x14ac:dyDescent="0.25">
      <c r="A140" s="2" t="s">
        <v>131</v>
      </c>
      <c r="B140" s="3" t="s">
        <v>154</v>
      </c>
      <c r="C140" s="6" t="s">
        <v>358</v>
      </c>
    </row>
    <row r="141" spans="1:3" x14ac:dyDescent="0.25">
      <c r="A141" s="2" t="s">
        <v>132</v>
      </c>
      <c r="B141" s="5" t="s">
        <v>213</v>
      </c>
      <c r="C141" s="6" t="s">
        <v>359</v>
      </c>
    </row>
    <row r="142" spans="1:3" x14ac:dyDescent="0.25">
      <c r="A142" s="2" t="s">
        <v>133</v>
      </c>
      <c r="B142" s="4" t="s">
        <v>214</v>
      </c>
      <c r="C142" s="6" t="s">
        <v>360</v>
      </c>
    </row>
    <row r="143" spans="1:3" x14ac:dyDescent="0.25">
      <c r="A143" s="2" t="s">
        <v>134</v>
      </c>
      <c r="B143" s="4" t="s">
        <v>154</v>
      </c>
      <c r="C143" s="6" t="s">
        <v>361</v>
      </c>
    </row>
    <row r="144" spans="1:3" x14ac:dyDescent="0.25">
      <c r="A144" s="2" t="s">
        <v>135</v>
      </c>
      <c r="B144" s="5" t="s">
        <v>188</v>
      </c>
      <c r="C144" s="6" t="s">
        <v>362</v>
      </c>
    </row>
    <row r="145" spans="1:3" x14ac:dyDescent="0.25">
      <c r="A145" s="2" t="s">
        <v>136</v>
      </c>
      <c r="B145" s="4" t="s">
        <v>154</v>
      </c>
      <c r="C145" s="6" t="s">
        <v>363</v>
      </c>
    </row>
    <row r="146" spans="1:3" x14ac:dyDescent="0.25">
      <c r="A146" s="2" t="s">
        <v>137</v>
      </c>
      <c r="B146" s="4" t="s">
        <v>215</v>
      </c>
      <c r="C146" s="6" t="s">
        <v>364</v>
      </c>
    </row>
    <row r="147" spans="1:3" x14ac:dyDescent="0.25">
      <c r="A147" s="2" t="s">
        <v>138</v>
      </c>
      <c r="B147" s="5" t="s">
        <v>216</v>
      </c>
      <c r="C147" s="6" t="s">
        <v>365</v>
      </c>
    </row>
    <row r="148" spans="1:3" x14ac:dyDescent="0.25">
      <c r="A148" s="2" t="s">
        <v>139</v>
      </c>
      <c r="B148" s="5" t="s">
        <v>217</v>
      </c>
      <c r="C148" s="6" t="s">
        <v>366</v>
      </c>
    </row>
    <row r="149" spans="1:3" x14ac:dyDescent="0.25">
      <c r="A149" s="2" t="s">
        <v>140</v>
      </c>
      <c r="B149" s="4" t="s">
        <v>218</v>
      </c>
      <c r="C149" s="6" t="s">
        <v>367</v>
      </c>
    </row>
    <row r="150" spans="1:3" x14ac:dyDescent="0.25">
      <c r="A150" s="2" t="s">
        <v>141</v>
      </c>
      <c r="B150" s="5" t="s">
        <v>219</v>
      </c>
      <c r="C150" s="6" t="s">
        <v>368</v>
      </c>
    </row>
    <row r="151" spans="1:3" x14ac:dyDescent="0.25">
      <c r="A151" s="2" t="s">
        <v>142</v>
      </c>
      <c r="B151" s="5" t="s">
        <v>220</v>
      </c>
      <c r="C151" s="6" t="s">
        <v>369</v>
      </c>
    </row>
    <row r="152" spans="1:3" x14ac:dyDescent="0.25">
      <c r="B152" s="1"/>
    </row>
  </sheetData>
  <hyperlinks>
    <hyperlink ref="C2" r:id="rId1"/>
    <hyperlink ref="C3" r:id="rId2"/>
    <hyperlink ref="C4" r:id="rId3"/>
    <hyperlink ref="C5" r:id="rId4"/>
    <hyperlink ref="C6" r:id="rId5"/>
    <hyperlink ref="C7" r:id="rId6"/>
    <hyperlink ref="C8" r:id="rId7"/>
    <hyperlink ref="C9" r:id="rId8"/>
    <hyperlink ref="C10" r:id="rId9"/>
    <hyperlink ref="C11" r:id="rId10"/>
    <hyperlink ref="C12" r:id="rId11"/>
    <hyperlink ref="C13" r:id="rId12"/>
    <hyperlink ref="C14" r:id="rId13"/>
    <hyperlink ref="C15" r:id="rId14"/>
    <hyperlink ref="C16" r:id="rId15"/>
    <hyperlink ref="C17" r:id="rId16"/>
    <hyperlink ref="C18" r:id="rId17"/>
    <hyperlink ref="C19" r:id="rId18"/>
    <hyperlink ref="C20" r:id="rId19"/>
    <hyperlink ref="C21" r:id="rId20"/>
    <hyperlink ref="C22" r:id="rId21"/>
    <hyperlink ref="C23" r:id="rId22"/>
    <hyperlink ref="C24" r:id="rId23"/>
    <hyperlink ref="C25" r:id="rId24"/>
    <hyperlink ref="C26" r:id="rId25"/>
    <hyperlink ref="C27" r:id="rId26"/>
    <hyperlink ref="C28" r:id="rId27"/>
    <hyperlink ref="C29" r:id="rId28"/>
    <hyperlink ref="C30" r:id="rId29"/>
    <hyperlink ref="C31" r:id="rId30"/>
    <hyperlink ref="C32" r:id="rId31"/>
    <hyperlink ref="C33" r:id="rId32"/>
    <hyperlink ref="C34" r:id="rId33"/>
    <hyperlink ref="C36" r:id="rId34"/>
    <hyperlink ref="C37" r:id="rId35"/>
    <hyperlink ref="C38" r:id="rId36"/>
    <hyperlink ref="C39" r:id="rId37"/>
    <hyperlink ref="C40" r:id="rId38"/>
    <hyperlink ref="C41" r:id="rId39"/>
    <hyperlink ref="C42" r:id="rId40"/>
    <hyperlink ref="C43" r:id="rId41"/>
    <hyperlink ref="C44" r:id="rId42"/>
    <hyperlink ref="C45" r:id="rId43"/>
    <hyperlink ref="C46" r:id="rId44"/>
    <hyperlink ref="C47" r:id="rId45"/>
    <hyperlink ref="C48" r:id="rId46"/>
    <hyperlink ref="C49" r:id="rId47"/>
    <hyperlink ref="C50" r:id="rId48"/>
    <hyperlink ref="C51" r:id="rId49"/>
    <hyperlink ref="C52" r:id="rId50"/>
    <hyperlink ref="C53" r:id="rId51"/>
    <hyperlink ref="C54" r:id="rId52"/>
    <hyperlink ref="C55" r:id="rId53"/>
    <hyperlink ref="C56" r:id="rId54"/>
    <hyperlink ref="C57" r:id="rId55"/>
    <hyperlink ref="C58" r:id="rId56"/>
    <hyperlink ref="C59" r:id="rId57"/>
    <hyperlink ref="C60" r:id="rId58"/>
    <hyperlink ref="C61" r:id="rId59"/>
    <hyperlink ref="C62" r:id="rId60"/>
    <hyperlink ref="C63" r:id="rId61"/>
    <hyperlink ref="C64" r:id="rId62"/>
    <hyperlink ref="C65" r:id="rId63"/>
    <hyperlink ref="C66" r:id="rId64"/>
    <hyperlink ref="C67" r:id="rId65"/>
    <hyperlink ref="C68" r:id="rId66"/>
    <hyperlink ref="C69" r:id="rId67"/>
    <hyperlink ref="C70" r:id="rId68"/>
    <hyperlink ref="C71" r:id="rId69"/>
    <hyperlink ref="C72" r:id="rId70"/>
    <hyperlink ref="C73" r:id="rId71"/>
    <hyperlink ref="C74" r:id="rId72"/>
    <hyperlink ref="C75" r:id="rId73"/>
    <hyperlink ref="C76" r:id="rId74"/>
    <hyperlink ref="C77" r:id="rId75"/>
    <hyperlink ref="C78" r:id="rId76"/>
    <hyperlink ref="C79" r:id="rId77"/>
    <hyperlink ref="C80" r:id="rId78"/>
    <hyperlink ref="C81" r:id="rId79"/>
    <hyperlink ref="C82" r:id="rId80"/>
    <hyperlink ref="C83" r:id="rId81"/>
    <hyperlink ref="C84" r:id="rId82"/>
    <hyperlink ref="C85" r:id="rId83"/>
    <hyperlink ref="C86" r:id="rId84"/>
    <hyperlink ref="C87" r:id="rId85"/>
    <hyperlink ref="C88" r:id="rId86"/>
    <hyperlink ref="C89" r:id="rId87"/>
    <hyperlink ref="C90" r:id="rId88"/>
    <hyperlink ref="C91" r:id="rId89"/>
    <hyperlink ref="C92" r:id="rId90"/>
    <hyperlink ref="C93" r:id="rId91"/>
    <hyperlink ref="C94" r:id="rId92"/>
    <hyperlink ref="C95" r:id="rId93"/>
    <hyperlink ref="C96" r:id="rId94"/>
    <hyperlink ref="C97" r:id="rId95"/>
    <hyperlink ref="C98" r:id="rId96"/>
    <hyperlink ref="C99" r:id="rId97"/>
    <hyperlink ref="C100" r:id="rId98"/>
    <hyperlink ref="C101" r:id="rId99"/>
    <hyperlink ref="C102" r:id="rId100"/>
    <hyperlink ref="C103" r:id="rId101"/>
    <hyperlink ref="C104" r:id="rId102"/>
    <hyperlink ref="C105" r:id="rId103"/>
    <hyperlink ref="C106" r:id="rId104"/>
    <hyperlink ref="C107" r:id="rId105"/>
    <hyperlink ref="C108" r:id="rId106"/>
    <hyperlink ref="C109" r:id="rId107"/>
    <hyperlink ref="C110" r:id="rId108"/>
    <hyperlink ref="C111" r:id="rId109"/>
    <hyperlink ref="C112" r:id="rId110"/>
    <hyperlink ref="C113" r:id="rId111"/>
    <hyperlink ref="C114" r:id="rId112"/>
    <hyperlink ref="C115" r:id="rId113"/>
    <hyperlink ref="C116" r:id="rId114"/>
    <hyperlink ref="C117" r:id="rId115"/>
    <hyperlink ref="C118" r:id="rId116"/>
    <hyperlink ref="C119" r:id="rId117"/>
    <hyperlink ref="C120" r:id="rId118"/>
    <hyperlink ref="C121" r:id="rId119"/>
    <hyperlink ref="C123" r:id="rId120"/>
    <hyperlink ref="C124" r:id="rId121"/>
    <hyperlink ref="C125" r:id="rId122"/>
    <hyperlink ref="C126" r:id="rId123"/>
    <hyperlink ref="C127" r:id="rId124"/>
    <hyperlink ref="C128" r:id="rId125"/>
    <hyperlink ref="C129" r:id="rId126"/>
    <hyperlink ref="C122" r:id="rId127"/>
    <hyperlink ref="C130" r:id="rId128"/>
    <hyperlink ref="C131" r:id="rId129"/>
    <hyperlink ref="C132" r:id="rId130"/>
    <hyperlink ref="C133" r:id="rId131"/>
    <hyperlink ref="C134" r:id="rId132"/>
    <hyperlink ref="C135" r:id="rId133"/>
    <hyperlink ref="C136" r:id="rId134"/>
    <hyperlink ref="C137" r:id="rId135"/>
    <hyperlink ref="C138" r:id="rId136"/>
    <hyperlink ref="C139" r:id="rId137"/>
    <hyperlink ref="C140" r:id="rId138"/>
    <hyperlink ref="C141" r:id="rId139"/>
    <hyperlink ref="C142" r:id="rId140"/>
    <hyperlink ref="C143" r:id="rId141"/>
    <hyperlink ref="C144" r:id="rId142"/>
    <hyperlink ref="C145" r:id="rId143"/>
    <hyperlink ref="C146" r:id="rId144"/>
    <hyperlink ref="C147" r:id="rId145"/>
    <hyperlink ref="C148" r:id="rId146"/>
    <hyperlink ref="C149" r:id="rId147"/>
    <hyperlink ref="C150" r:id="rId148"/>
    <hyperlink ref="C151" r:id="rId149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G4" sqref="G4"/>
    </sheetView>
  </sheetViews>
  <sheetFormatPr defaultColWidth="11" defaultRowHeight="15.75" x14ac:dyDescent="0.25"/>
  <cols>
    <col min="1" max="1" width="25.5" customWidth="1"/>
    <col min="2" max="2" width="14.375" customWidth="1"/>
    <col min="9" max="9" width="34.5" customWidth="1"/>
  </cols>
  <sheetData>
    <row r="1" spans="1:10" x14ac:dyDescent="0.25">
      <c r="A1" s="13" t="s">
        <v>386</v>
      </c>
      <c r="B1" s="13" t="s">
        <v>384</v>
      </c>
      <c r="C1" s="13" t="s">
        <v>385</v>
      </c>
      <c r="I1" s="13" t="s">
        <v>386</v>
      </c>
      <c r="J1" t="s">
        <v>385</v>
      </c>
    </row>
    <row r="2" spans="1:10" x14ac:dyDescent="0.25">
      <c r="A2" s="14" t="s">
        <v>371</v>
      </c>
      <c r="B2" s="13">
        <v>18</v>
      </c>
      <c r="C2" s="13">
        <f>(B2/B14)*100</f>
        <v>12</v>
      </c>
      <c r="I2" s="14" t="s">
        <v>371</v>
      </c>
      <c r="J2">
        <v>12</v>
      </c>
    </row>
    <row r="3" spans="1:10" x14ac:dyDescent="0.25">
      <c r="A3" s="14" t="s">
        <v>372</v>
      </c>
      <c r="B3" s="13">
        <v>5</v>
      </c>
      <c r="C3" s="13">
        <f>(B3/B14)*100</f>
        <v>3.3333333333333335</v>
      </c>
      <c r="I3" s="14" t="s">
        <v>372</v>
      </c>
      <c r="J3">
        <v>3.3333333333333335</v>
      </c>
    </row>
    <row r="4" spans="1:10" x14ac:dyDescent="0.25">
      <c r="A4" s="14" t="s">
        <v>373</v>
      </c>
      <c r="B4" s="13">
        <v>79</v>
      </c>
      <c r="C4" s="13">
        <f>(B4/B14)*100</f>
        <v>52.666666666666664</v>
      </c>
      <c r="I4" s="14" t="s">
        <v>373</v>
      </c>
      <c r="J4">
        <v>52.666666666666664</v>
      </c>
    </row>
    <row r="5" spans="1:10" x14ac:dyDescent="0.25">
      <c r="A5" s="14" t="s">
        <v>374</v>
      </c>
      <c r="B5" s="13">
        <v>8</v>
      </c>
      <c r="C5" s="13">
        <f>(B5/B14)*100</f>
        <v>5.3333333333333339</v>
      </c>
      <c r="I5" s="14" t="s">
        <v>374</v>
      </c>
      <c r="J5">
        <v>5.3333333333333339</v>
      </c>
    </row>
    <row r="6" spans="1:10" x14ac:dyDescent="0.25">
      <c r="A6" s="14" t="s">
        <v>375</v>
      </c>
      <c r="B6" s="13">
        <v>5</v>
      </c>
      <c r="C6" s="13">
        <f>(B6/B14)*100</f>
        <v>3.3333333333333335</v>
      </c>
      <c r="I6" s="14" t="s">
        <v>375</v>
      </c>
      <c r="J6">
        <v>3.3333333333333335</v>
      </c>
    </row>
    <row r="7" spans="1:10" x14ac:dyDescent="0.25">
      <c r="A7" s="14" t="s">
        <v>376</v>
      </c>
      <c r="B7" s="13">
        <v>1</v>
      </c>
      <c r="C7" s="13">
        <f>(B7/B14)*100</f>
        <v>0.66666666666666674</v>
      </c>
      <c r="I7" s="14" t="s">
        <v>376</v>
      </c>
      <c r="J7">
        <v>0.66666666666666674</v>
      </c>
    </row>
    <row r="8" spans="1:10" x14ac:dyDescent="0.25">
      <c r="A8" s="14" t="s">
        <v>377</v>
      </c>
      <c r="B8" s="13">
        <v>2</v>
      </c>
      <c r="C8" s="13">
        <f>(B8/B14)*100</f>
        <v>1.3333333333333335</v>
      </c>
      <c r="I8" s="14" t="s">
        <v>377</v>
      </c>
      <c r="J8">
        <v>1.3333333333333335</v>
      </c>
    </row>
    <row r="9" spans="1:10" x14ac:dyDescent="0.25">
      <c r="A9" s="14" t="s">
        <v>378</v>
      </c>
      <c r="B9" s="13">
        <v>16</v>
      </c>
      <c r="C9" s="13">
        <f>(B9/B14)*100</f>
        <v>10.666666666666668</v>
      </c>
      <c r="I9" s="14" t="s">
        <v>378</v>
      </c>
      <c r="J9">
        <v>10.666666666666668</v>
      </c>
    </row>
    <row r="10" spans="1:10" x14ac:dyDescent="0.25">
      <c r="A10" s="14" t="s">
        <v>379</v>
      </c>
      <c r="B10" s="13">
        <v>2</v>
      </c>
      <c r="C10" s="13">
        <f>(B10/B14)*100</f>
        <v>1.3333333333333335</v>
      </c>
      <c r="I10" s="14" t="s">
        <v>379</v>
      </c>
      <c r="J10">
        <v>1.3333333333333335</v>
      </c>
    </row>
    <row r="11" spans="1:10" x14ac:dyDescent="0.25">
      <c r="A11" s="14" t="s">
        <v>380</v>
      </c>
      <c r="B11" s="13">
        <v>3</v>
      </c>
      <c r="C11" s="13">
        <f>(B11/B14)*100</f>
        <v>2</v>
      </c>
      <c r="I11" s="14" t="s">
        <v>380</v>
      </c>
      <c r="J11">
        <v>2</v>
      </c>
    </row>
    <row r="12" spans="1:10" x14ac:dyDescent="0.25">
      <c r="A12" s="14" t="s">
        <v>381</v>
      </c>
      <c r="B12" s="13">
        <v>2</v>
      </c>
      <c r="C12" s="13">
        <f>(B12/B14)*100</f>
        <v>1.3333333333333335</v>
      </c>
      <c r="I12" s="14" t="s">
        <v>381</v>
      </c>
      <c r="J12">
        <v>1.3333333333333335</v>
      </c>
    </row>
    <row r="13" spans="1:10" x14ac:dyDescent="0.25">
      <c r="A13" s="14" t="s">
        <v>382</v>
      </c>
      <c r="B13" s="13">
        <v>9</v>
      </c>
      <c r="C13" s="13">
        <f>(B13/B14)*100</f>
        <v>6</v>
      </c>
      <c r="I13" s="14" t="s">
        <v>382</v>
      </c>
      <c r="J13">
        <v>6</v>
      </c>
    </row>
    <row r="14" spans="1:10" x14ac:dyDescent="0.25">
      <c r="A14" s="14" t="s">
        <v>383</v>
      </c>
      <c r="B14" s="13">
        <v>150</v>
      </c>
      <c r="C14" s="1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aziz ALQASIM</dc:creator>
  <cp:lastModifiedBy>Temp</cp:lastModifiedBy>
  <dcterms:created xsi:type="dcterms:W3CDTF">2014-04-24T14:19:35Z</dcterms:created>
  <dcterms:modified xsi:type="dcterms:W3CDTF">2014-06-17T13:50:28Z</dcterms:modified>
</cp:coreProperties>
</file>